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" yWindow="-12" windowWidth="15660" windowHeight="8700" tabRatio="648"/>
  </bookViews>
  <sheets>
    <sheet name="Ensembl - Trit" sheetId="5" r:id="rId1"/>
  </sheets>
  <calcPr calcId="145621"/>
</workbook>
</file>

<file path=xl/calcChain.xml><?xml version="1.0" encoding="utf-8"?>
<calcChain xmlns="http://schemas.openxmlformats.org/spreadsheetml/2006/main">
  <c r="AM3" i="5" l="1"/>
  <c r="AN3" i="5"/>
  <c r="AM5" i="5" s="1"/>
  <c r="AN5" i="5" s="1"/>
  <c r="AM7" i="5" s="1"/>
  <c r="AN7" i="5" s="1"/>
  <c r="AM9" i="5" s="1"/>
  <c r="AN9" i="5" s="1"/>
  <c r="AM11" i="5" s="1"/>
  <c r="AN11" i="5" s="1"/>
  <c r="AM14" i="5" s="1"/>
  <c r="AN14" i="5" s="1"/>
  <c r="AM51" i="5" s="1"/>
  <c r="AN51" i="5" s="1"/>
  <c r="AM53" i="5" s="1"/>
  <c r="AN53" i="5" s="1"/>
  <c r="AM16" i="5" s="1"/>
  <c r="AN16" i="5" s="1"/>
  <c r="AM18" i="5" s="1"/>
  <c r="AN18" i="5" s="1"/>
  <c r="AM20" i="5" s="1"/>
  <c r="AN20" i="5" s="1"/>
</calcChain>
</file>

<file path=xl/sharedStrings.xml><?xml version="1.0" encoding="utf-8"?>
<sst xmlns="http://schemas.openxmlformats.org/spreadsheetml/2006/main" count="944" uniqueCount="691">
  <si>
    <t>M0YY17</t>
  </si>
  <si>
    <t>F2CQ40</t>
  </si>
  <si>
    <t>F2EK23</t>
  </si>
  <si>
    <t>M0XKT1</t>
  </si>
  <si>
    <t>F2DB94</t>
  </si>
  <si>
    <t>M0V3Q0</t>
  </si>
  <si>
    <t>F2DP31</t>
  </si>
  <si>
    <t>F2D124</t>
  </si>
  <si>
    <t>M0YQ06</t>
  </si>
  <si>
    <t>F2DS97</t>
  </si>
  <si>
    <t>F775_27441</t>
  </si>
  <si>
    <t>F775_26366</t>
  </si>
  <si>
    <t>F775_30357</t>
  </si>
  <si>
    <t>F775_52554</t>
  </si>
  <si>
    <t>F775_26833</t>
  </si>
  <si>
    <t>F775_11545</t>
  </si>
  <si>
    <t>F775_08714</t>
  </si>
  <si>
    <t>F775_32297</t>
  </si>
  <si>
    <t>F775_11361</t>
  </si>
  <si>
    <t>F775_19691</t>
  </si>
  <si>
    <t>F775_27603</t>
  </si>
  <si>
    <t>F775_27612</t>
  </si>
  <si>
    <t>EMT18927</t>
  </si>
  <si>
    <t>TRIUR3_09881</t>
  </si>
  <si>
    <t>TRIUR3_00870</t>
  </si>
  <si>
    <t>TRIUR3_13756</t>
  </si>
  <si>
    <t>TRIUR3_08179</t>
  </si>
  <si>
    <t>TRIUR3_21548</t>
  </si>
  <si>
    <t>TRIUR3_19922</t>
  </si>
  <si>
    <t>TRIUR3_18187</t>
  </si>
  <si>
    <t>TRIUR3_32310</t>
  </si>
  <si>
    <t>TRIUR3_01866</t>
  </si>
  <si>
    <t>TRIUR3_20327</t>
  </si>
  <si>
    <t>TRIUR3_17440</t>
  </si>
  <si>
    <t>TRIUR3_30143</t>
  </si>
  <si>
    <t>M7ZEQ4</t>
  </si>
  <si>
    <t>TRIUR3_04435</t>
  </si>
  <si>
    <t>M7YY42</t>
  </si>
  <si>
    <t>TRIUR3_07377</t>
  </si>
  <si>
    <t>F775_27925</t>
  </si>
  <si>
    <t>TaMPK3</t>
  </si>
  <si>
    <t>Gene Name</t>
  </si>
  <si>
    <t>Ensembl Transcript ID</t>
  </si>
  <si>
    <t>Uniprot</t>
  </si>
  <si>
    <t>A7L5U5</t>
  </si>
  <si>
    <t>W5EFF0</t>
  </si>
  <si>
    <t>a.a.</t>
  </si>
  <si>
    <t>TaMPK4</t>
  </si>
  <si>
    <t>TaMPK6</t>
  </si>
  <si>
    <t>W4ZQS8</t>
  </si>
  <si>
    <t>W5A5U1</t>
  </si>
  <si>
    <t>N/A</t>
  </si>
  <si>
    <t>A0A088AX68</t>
  </si>
  <si>
    <t>TRIAE_CS42_1BL_TGACv1_030274_AA0084790.2</t>
  </si>
  <si>
    <t>TRIAE_CS42_1AL_TGACv1_000118_AA0003960.1</t>
  </si>
  <si>
    <t>TRIAE_CS42_4DL_TGACv1_344691_AA1148960.1</t>
  </si>
  <si>
    <t>TRIAE_CS42_4BL_TGACv1_320270_AA1033300.1</t>
  </si>
  <si>
    <t>TRIAE_CS42_4AS_TGACv1_306486_AA1008960.2</t>
  </si>
  <si>
    <t>TRIAE_CS42_1DL_TGACv1_061983_AA0206840.1</t>
  </si>
  <si>
    <t>TRIAE_CS42_7AS_TGACv1_570369_AA1834630.1</t>
  </si>
  <si>
    <t>TRIAE_CS42_7BS_TGACv1_593766_AA1954300.1</t>
  </si>
  <si>
    <t>TRIAE_CS42_7DS_TGACv1_622461_AA2040040.1</t>
  </si>
  <si>
    <t>TRIAE_CS42_7BL_TGACv1_576902_AA1859240.1</t>
  </si>
  <si>
    <t>TRIAE_CS42_7DL_TGACv1_603254_AA1979200.2</t>
  </si>
  <si>
    <t>TRIAE_CS42_7DL_TGACv1_603035_AA1974260.1</t>
  </si>
  <si>
    <t>TRIAE_CS42_5BL_TGACv1_405765_AA1334990.1</t>
  </si>
  <si>
    <t>TaMPK11</t>
  </si>
  <si>
    <t>TRIAE_CS42_7DL_TGACv1_603600_AA1986180.1</t>
  </si>
  <si>
    <t>TRIAE_CS42_7BL_TGACv1_580661_AA1914980.1</t>
  </si>
  <si>
    <t>TRIAE_CS42_7AL_TGACv1_555982_AA1751700.1</t>
  </si>
  <si>
    <t>W5H9L7</t>
  </si>
  <si>
    <t>TRIAE_CS42_6DS_TGACv1_544171_AA1747030.1</t>
  </si>
  <si>
    <t>TaMPK16</t>
  </si>
  <si>
    <t>TaMPK14</t>
  </si>
  <si>
    <t>TRIAE_CS42_U_TGACv1_642759_AA2122920.1</t>
  </si>
  <si>
    <t>A9RAB1</t>
  </si>
  <si>
    <t>TRIAE_CS42_1AS_TGACv1_020601_AA0078640.1</t>
  </si>
  <si>
    <t>TRIAE_CS42_7DL_TGACv1_604680_AA2000630.1</t>
  </si>
  <si>
    <t>TaMPK17</t>
  </si>
  <si>
    <t>TaMPK24</t>
  </si>
  <si>
    <t>TRIAE_CS42_6BS_TGACv1_513631_AA1646180.1</t>
  </si>
  <si>
    <t>TRIAE_CS42_6DS_TGACv1_543835_AA1744530.1</t>
  </si>
  <si>
    <t>TRIAE_CS42_3AL_TGACv1_194002_AA0624350.1</t>
  </si>
  <si>
    <t>TaMPK20-1</t>
  </si>
  <si>
    <t>TRIAE_CS42_3DL_TGACv1_253300_AA0894090.1</t>
  </si>
  <si>
    <t>TaMPK20-2</t>
  </si>
  <si>
    <t>TRIAE_CS42_1BL_TGACv1_030959_AA0104540.1</t>
  </si>
  <si>
    <t>TaMPK20-3</t>
  </si>
  <si>
    <t>TRIAE_CS42_7AL_TGACv1_557823_AA1786610.1</t>
  </si>
  <si>
    <t>TRIAE_CS42_7DL_TGACv1_604962_AA2003380.1</t>
  </si>
  <si>
    <t>TaMPK20-4</t>
  </si>
  <si>
    <t>TRIAE_CS42_3B_TGACv1_225288_AA0806810.1</t>
  </si>
  <si>
    <t>TaMPK20-5</t>
  </si>
  <si>
    <t>TRIAE_CS42_1AL_TGACv1_001596_AA0032670.1</t>
  </si>
  <si>
    <t>TaMPK21-1</t>
  </si>
  <si>
    <t>TRIAE_CS42_1AL_TGACv1_002281_AA0040420.1</t>
  </si>
  <si>
    <t>TRIAE_CS42_1BL_TGACv1_032784_AA0134120.1</t>
  </si>
  <si>
    <t>TRIAE_CS42_1DL_TGACv1_061695_AA0201870.1</t>
  </si>
  <si>
    <t>TRIAE_CS42_3DL_TGACv1_249051_AA0836180.1</t>
  </si>
  <si>
    <t>W4ZYA7</t>
  </si>
  <si>
    <t>TRIAE_CS42_1BS_TGACv1_049733_AA0160590.2</t>
  </si>
  <si>
    <t>A9RAB0</t>
  </si>
  <si>
    <t>TRIAE_CS42_7AL_TGACv1_556562_AA1765430.2</t>
  </si>
  <si>
    <t>A9RAB3</t>
  </si>
  <si>
    <t>TRIAE_CS42_U_TGACv1_641980_AA2108810.2</t>
  </si>
  <si>
    <t>Q5BU11</t>
  </si>
  <si>
    <t>A0A0K0YGT2</t>
  </si>
  <si>
    <t>TRIAE_CS42_1DL_TGACv1_063491_AA0227870.2</t>
  </si>
  <si>
    <t>W5HC04</t>
  </si>
  <si>
    <t>TRIAE_CS42_7BL_TGACv1_577050_AA1864020.2</t>
  </si>
  <si>
    <t>A0A077RTL3</t>
  </si>
  <si>
    <t>TRIAE_CS42_3AL_TGACv1_195023_AA0643580.5</t>
  </si>
  <si>
    <t>TRIAE_CS42_3DL_TGACv1_250331_AA0866300.5</t>
  </si>
  <si>
    <t>W4ZM58</t>
  </si>
  <si>
    <t>TRIAE_CS42_3B_TGACv1_221708_AA0748020.2</t>
  </si>
  <si>
    <t>TRIAE_CS42_3AL_TGACv1_196288_AA0659130.2</t>
  </si>
  <si>
    <t>TRIAE_CS42_U_TGACv1_640751_AA2072490.1-AA2072480.1</t>
  </si>
  <si>
    <t>TRIAE_CS42_1BL_TGACv1_032512_AA0130820.2</t>
  </si>
  <si>
    <t>R7W9L5</t>
  </si>
  <si>
    <t>M8A5Z4</t>
  </si>
  <si>
    <t>M7ZYV1</t>
  </si>
  <si>
    <t>M8A8M9</t>
  </si>
  <si>
    <t>TRIAE_CS42_7DS_TGACv1_622118_AA2033130</t>
  </si>
  <si>
    <t>TRIAE_CS42_4AL_TGACv1_290148_AA0982230.1</t>
  </si>
  <si>
    <t>TRIAE_CS42_7DS_TGACv1_622118_AA2033130.2</t>
  </si>
  <si>
    <t>TaMKK1-1</t>
  </si>
  <si>
    <t>TaMKK1-2</t>
  </si>
  <si>
    <t>TaMKK3-2</t>
  </si>
  <si>
    <t>TaMKK3-3</t>
  </si>
  <si>
    <t>TaMKK6</t>
  </si>
  <si>
    <t>TRIAE_CS42_4BL_TGACv1_320624_AA1044950.2</t>
  </si>
  <si>
    <t>TRIAE_CS42_4AL_TGACv1_290485_AA0985860.1</t>
  </si>
  <si>
    <t>TRIAE_CS42_4DS_TGACv1_361832_AA1173360.1</t>
  </si>
  <si>
    <t>TRIAE_CS42_5DL_TGACv1_432926_AA1394740.1</t>
  </si>
  <si>
    <t>TRIAE_CS42_6BL_TGACv1_502626_AA1625820.1</t>
  </si>
  <si>
    <t>TaMKK4</t>
  </si>
  <si>
    <t>TRIAE_CS42_7BS_TGACv1_592906_AA1946090.1</t>
  </si>
  <si>
    <t>TRIAE_CS42_7AS_TGACv1_572257_AA1851770.1</t>
  </si>
  <si>
    <t>TaMKK5</t>
  </si>
  <si>
    <t>W5EJ68</t>
  </si>
  <si>
    <t>TRIAE_CS42_4DL_TGACv1_342786_AA1122060.5</t>
  </si>
  <si>
    <t>TaMKK1-3</t>
  </si>
  <si>
    <t>TaMKK3-1?*</t>
  </si>
  <si>
    <t>TRIAE_CS42_4AS_TGACv1_307146_AA1017600.1</t>
  </si>
  <si>
    <t>TRIAE_CS42_4DL_TGACv1_344093_AA1143600.1</t>
  </si>
  <si>
    <t>TRIAE_CS42_4BS_TGACv1_331242_AA1109740.1</t>
  </si>
  <si>
    <t>TRIAE_CS42_4AL_TGACv1_292438_AA0998860.1</t>
  </si>
  <si>
    <t>TRIAE_CS42_4AL_TGACv1_291020_AA0991400.1</t>
  </si>
  <si>
    <t>TRIAE_CS42_4BL_TGACv1_323005_AA1073590.1</t>
  </si>
  <si>
    <t>TRIAE_CS42_4DS_TGACv1_362002_AA1175550.1.1</t>
  </si>
  <si>
    <t>TRIAE_CS42_4DS_TGACv1_362002_AA1175570.1.1</t>
  </si>
  <si>
    <t>TRIAE_CS42_4DS_TGACv1_362154_AA1177260.1.1</t>
  </si>
  <si>
    <t>TRIAE_CS42_4BS_TGACv1_329516_AA1102150.1.1</t>
  </si>
  <si>
    <t>TRIAE_CS42_4AL_TGACv1_288275_AA0943400.1.1</t>
  </si>
  <si>
    <t>TRIAE_CS42_3B_TGACv1_220919_AA0723740.1.1</t>
  </si>
  <si>
    <t>TRIAE_CS42_4AL_TGACv1_289532_AA0972640.1.1</t>
  </si>
  <si>
    <t>TRIAE_CS42_4BS_TGACv1_328797_AA1093760.1.1</t>
  </si>
  <si>
    <t>TRIAE_CS42_4BS_TGACv1_329491_AA1101870.1.1</t>
  </si>
  <si>
    <t>TRIAE_CS42_U_TGACv1_643598_AA2133390.1</t>
  </si>
  <si>
    <t>TaMKK10-2</t>
  </si>
  <si>
    <t>HvMKK6</t>
  </si>
  <si>
    <t>MLOC_5024.1</t>
  </si>
  <si>
    <t>HvMKK5</t>
  </si>
  <si>
    <t>HvMKK3-2</t>
  </si>
  <si>
    <t>F775_10630</t>
  </si>
  <si>
    <t>F775_09463</t>
  </si>
  <si>
    <t>EMT30937 + EMT30938</t>
  </si>
  <si>
    <t>F775_23421</t>
  </si>
  <si>
    <t>F775_28283</t>
  </si>
  <si>
    <t>F775_30936</t>
  </si>
  <si>
    <t>F775_15578</t>
  </si>
  <si>
    <t>F775_43470</t>
  </si>
  <si>
    <t>TRIUR3_30060</t>
  </si>
  <si>
    <t>TRIUR3_19643</t>
  </si>
  <si>
    <t>TRIUR3_19642</t>
  </si>
  <si>
    <t>TRIUR3_03040</t>
  </si>
  <si>
    <t>TRIUR3_10169</t>
  </si>
  <si>
    <t>TRIUR3_00549</t>
  </si>
  <si>
    <t>TRIUR3_14235</t>
  </si>
  <si>
    <t>TRIUR3_05471</t>
  </si>
  <si>
    <t>ncRNA</t>
  </si>
  <si>
    <t>HvMKK1-1</t>
  </si>
  <si>
    <t>HvMKK1-2</t>
  </si>
  <si>
    <t>HvMKK3-3</t>
  </si>
  <si>
    <t>TaMPK21-2</t>
  </si>
  <si>
    <t>pI</t>
  </si>
  <si>
    <t>Introns</t>
  </si>
  <si>
    <t>TaMKK10-4</t>
  </si>
  <si>
    <t>TaMKK10-1/3</t>
  </si>
  <si>
    <t>HvMKK10-2</t>
  </si>
  <si>
    <t>HvMKK10-4</t>
  </si>
  <si>
    <t>HvMKK10-5</t>
  </si>
  <si>
    <t>HvMKK10-1/3</t>
  </si>
  <si>
    <t>TaMKK10-5</t>
  </si>
  <si>
    <t>AetMPK3</t>
  </si>
  <si>
    <t>AetMPK4</t>
  </si>
  <si>
    <t>AetMPK6</t>
  </si>
  <si>
    <t>AetMPK11</t>
  </si>
  <si>
    <t>AetMPK14</t>
  </si>
  <si>
    <t>AetMPK16</t>
  </si>
  <si>
    <t>AetMPK17</t>
  </si>
  <si>
    <t>AetMPK20-1</t>
  </si>
  <si>
    <t>AetMPK20-2</t>
  </si>
  <si>
    <t>AetMPK20-3</t>
  </si>
  <si>
    <t>AetMPK20-4</t>
  </si>
  <si>
    <t>AetMPK20-5</t>
  </si>
  <si>
    <t>AetMPK21-1</t>
  </si>
  <si>
    <t>AetMPK21-2</t>
  </si>
  <si>
    <t>AetMPK24</t>
  </si>
  <si>
    <t>AetMKK3</t>
  </si>
  <si>
    <t>AetMKK4</t>
  </si>
  <si>
    <t>AetMKK5</t>
  </si>
  <si>
    <t>AetMKK6</t>
  </si>
  <si>
    <t>AetMKK10</t>
  </si>
  <si>
    <t>TuMKK1-1</t>
  </si>
  <si>
    <t>TuMKK1-2</t>
  </si>
  <si>
    <t>TuMKK3-2</t>
  </si>
  <si>
    <t>TuMKK3-3</t>
  </si>
  <si>
    <t>TuMKK4</t>
  </si>
  <si>
    <t>TuMKK5</t>
  </si>
  <si>
    <t>TuMKK6</t>
  </si>
  <si>
    <t>TuMKK10</t>
  </si>
  <si>
    <t>TuMPK3</t>
  </si>
  <si>
    <t>TuMPK11</t>
  </si>
  <si>
    <t>TuMPK14</t>
  </si>
  <si>
    <t>TuMPK16</t>
  </si>
  <si>
    <t>TuMPK20-1</t>
  </si>
  <si>
    <t>TuMPK20-2</t>
  </si>
  <si>
    <t>TuMPK20-3</t>
  </si>
  <si>
    <t>TuMPK20-4</t>
  </si>
  <si>
    <t>TuMPK21-1</t>
  </si>
  <si>
    <t>TuMPK24</t>
  </si>
  <si>
    <t>HvMPK17</t>
  </si>
  <si>
    <t>HvMPK14</t>
  </si>
  <si>
    <t>HvMPK4</t>
  </si>
  <si>
    <t>HvMPK11</t>
  </si>
  <si>
    <t>HvMPK20-2</t>
  </si>
  <si>
    <t>HvMPK20-5</t>
  </si>
  <si>
    <t>HvMPK20-4</t>
  </si>
  <si>
    <t>MLOC_17814.3</t>
  </si>
  <si>
    <t>MLOC_44271.1</t>
  </si>
  <si>
    <t>MLOC_36752.2</t>
  </si>
  <si>
    <t>MLOC_64743.1</t>
  </si>
  <si>
    <t>MLOC_4609.1</t>
  </si>
  <si>
    <t>MLOC_5653.1</t>
  </si>
  <si>
    <t>MLOC_31474.2</t>
  </si>
  <si>
    <t>MLOC_60926.2</t>
  </si>
  <si>
    <t>MLOC_71588.1</t>
  </si>
  <si>
    <t>MLOC_74277.1</t>
  </si>
  <si>
    <t>HvMPK7</t>
  </si>
  <si>
    <t>HvMPK16</t>
  </si>
  <si>
    <t>HvMPK21</t>
  </si>
  <si>
    <t>HvMPK3</t>
  </si>
  <si>
    <t>AetMPK7</t>
  </si>
  <si>
    <t>AetMPK25</t>
  </si>
  <si>
    <t>TuMPK7</t>
  </si>
  <si>
    <t>Ensemble Gene Descriptions</t>
  </si>
  <si>
    <t>F775_31850</t>
  </si>
  <si>
    <t>F775_52499</t>
  </si>
  <si>
    <t>TRIAE_CS42_4AS_TGACv1_306486_AA1008960</t>
  </si>
  <si>
    <t>TRIAE_CS42_4BL_TGACv1_320270_AA1033300</t>
  </si>
  <si>
    <t>TRIAE_CS42_4DL_TGACv1_344691_AA1148960</t>
  </si>
  <si>
    <t>TRIAE_CS42_1AL_TGACv1_000118_AA0003960</t>
  </si>
  <si>
    <t>TRIAE_CS42_1BL_TGACv1_030274_AA0084790</t>
  </si>
  <si>
    <t>TRIAE_CS42_1DL_TGACv1_061983_AA0206840</t>
  </si>
  <si>
    <t>TRIAE_CS42_7AS_TGACv1_570369_AA1834630</t>
  </si>
  <si>
    <t>TRIAE_CS42_7BS_TGACv1_593766_AA1954300</t>
  </si>
  <si>
    <t>TRIAE_CS42_7DS_TGACv1_622461_AA2040040</t>
  </si>
  <si>
    <t>TRIAE_CS42_7AL_TGACv1_558385_AA1792950</t>
  </si>
  <si>
    <t>TRIAE_CS42_7BL_TGACv1_576902_AA1859240</t>
  </si>
  <si>
    <t>TRIAE_CS42_7DL_TGACv1_603254_AA1979200</t>
  </si>
  <si>
    <t>TRIAE_CS42_7DL_TGACv1_603035_AA1974260</t>
  </si>
  <si>
    <t>TRIAE_CS42_5AL_TGACv1_375843_AA1227850</t>
  </si>
  <si>
    <t>TRIAE_CS42_5BL_TGACv1_405765_AA1334990</t>
  </si>
  <si>
    <t>TRIAE_CS42_7AL_TGACv1_555982_AA1751700</t>
  </si>
  <si>
    <t>TRIAE_CS42_7BL_TGACv1_580661_AA1914980</t>
  </si>
  <si>
    <t>TRIAE_CS42_7DL_TGACv1_603600_AA1986180</t>
  </si>
  <si>
    <t>TRIAE_CS42_6AS_TGACv1_487866_AA1573320</t>
  </si>
  <si>
    <t>TRIAE_CS42_6BS_TGACv1_514340_AA1658600</t>
  </si>
  <si>
    <t>TRIAE_CS42_6DS_TGACv1_544171_AA1747030</t>
  </si>
  <si>
    <t>TRIAE_CS42_1AS_TGACv1_020601_AA0078640</t>
  </si>
  <si>
    <t>TRIAE_CS42_1BS_TGACv1_049733_AA0160590</t>
  </si>
  <si>
    <t>TRIAE_CS42_U_TGACv1_642759_AA2122920</t>
  </si>
  <si>
    <t>TRIAE_CS42_U_TGACv1_641980_AA2108810</t>
  </si>
  <si>
    <t>TRIAE_CS42_3AL_TGACv1_194002_AA0624350</t>
  </si>
  <si>
    <t>TRIAE_CS42_3B_TGACv1_224428_AA0796670</t>
  </si>
  <si>
    <t>TRIAE_CS42_3DL_TGACv1_253300_AA0894090</t>
  </si>
  <si>
    <t>TRIAE_CS42_1BL_TGACv1_030959_AA0104540</t>
  </si>
  <si>
    <t>TRIAE_CS42_1DL_TGACv1_063491_AA0227870</t>
  </si>
  <si>
    <t>TRIAE_CS42_7AL_TGACv1_557823_AA1786610</t>
  </si>
  <si>
    <t>TRIAE_CS42_7BL_TGACv1_577050_AA1864020</t>
  </si>
  <si>
    <t>TRIAE_CS42_7DL_TGACv1_604962_AA2003380</t>
  </si>
  <si>
    <t>TRIAE_CS42_3AL_TGACv1_195023_AA0643580</t>
  </si>
  <si>
    <t>TRIAE_CS42_3B_TGACv1_225288_AA0806810</t>
  </si>
  <si>
    <t>TRIAE_CS42_3DL_TGACv1_250331_AA0866300</t>
  </si>
  <si>
    <t>TRIAE_CS42_1AL_TGACv1_001596_AA0032670</t>
  </si>
  <si>
    <t>TRIAE_CS42_1BL_TGACv1_032512_AA0130820</t>
  </si>
  <si>
    <t>TRIAE_CS42_U_TGACv1_643598_AA2133390</t>
  </si>
  <si>
    <t>TRIAE_CS42_1AL_TGACv1_002281_AA0040420</t>
  </si>
  <si>
    <t>TRIAE_CS42_1BL_TGACv1_032784_AA0134120</t>
  </si>
  <si>
    <t>TRIAE_CS42_1DL_TGACv1_061695_AA0201870</t>
  </si>
  <si>
    <t>TRIAE_CS42_3AL_TGACv1_196288_AA0659130</t>
  </si>
  <si>
    <t>TRIAE_CS42_3B_TGACv1_221708_AA0748020</t>
  </si>
  <si>
    <t>TRIAE_CS42_3DL_TGACv1_249051_AA0836180</t>
  </si>
  <si>
    <t>TRIAE_CS42_U_TGACv1_640751_AA2072490 &amp; AA2072480</t>
  </si>
  <si>
    <t>TRIAE_CS42_6BS_TGACv1_513631_AA1646180</t>
  </si>
  <si>
    <t>TRIAE_CS42_6DS_TGACv1_543835_AA1744530</t>
  </si>
  <si>
    <t>TRIAE_CS42_4AL_TGACv1_290148_AA0982230</t>
  </si>
  <si>
    <t>TRIAE_CS42_7AS_TGACv1_570427_AA1835590</t>
  </si>
  <si>
    <t>TRIAE_CS42_6AS_TGACv1_485693_AA1550190</t>
  </si>
  <si>
    <t>TRIAE_CS42_6BS_TGACv1_513382_AA1639520</t>
  </si>
  <si>
    <t>TRIAE_CS42_U_TGACv1_644387_AA2139180</t>
  </si>
  <si>
    <t>TRIAE_CS42_7DS_TGACv1_623511_AA2053970</t>
  </si>
  <si>
    <t>TRIAE_CS42_3B_TGACv1_228257_AA0826360</t>
  </si>
  <si>
    <t>TRIAE_CS42_5BL_TGACv1_405566_AA1330480</t>
  </si>
  <si>
    <t>TRIAE_CS42_5DL_TGACv1_432926_AA1394740</t>
  </si>
  <si>
    <t>TRIAE_CS42_5AL_TGACv1_373997_AA1187200</t>
  </si>
  <si>
    <t>TRIAE_CS42_5BL_TGACv1_405070_AA1319320</t>
  </si>
  <si>
    <t>TRIAE_CS42_5DL_TGACv1_435057_AA1445420</t>
  </si>
  <si>
    <t>TRIAE_CS42_6AL_TGACv1_472053_AA1517260</t>
  </si>
  <si>
    <t>TRIAE_CS42_6BL_TGACv1_502626_AA1625820</t>
  </si>
  <si>
    <t>TRIAE_CS42_6DL_TGACv1_528809_AA1716310</t>
  </si>
  <si>
    <t>TRIAE_CS42_7AS_TGACv1_572257_AA1851770</t>
  </si>
  <si>
    <t>TRIAE_CS42_7BS_TGACv1_592906_AA1946090</t>
  </si>
  <si>
    <t>TRIAE_CS42_7DS_TGACv1_623332_AA2052160</t>
  </si>
  <si>
    <t>TRIAE_CS42_4AL_TGACv1_290485_AA0985860</t>
  </si>
  <si>
    <t>TRIAE_CS42_4BL_TGACv1_320624_AA1044950</t>
  </si>
  <si>
    <t>TRIAE_CS42_4DL_TGACv1_342786_AA1122060</t>
  </si>
  <si>
    <t>TRIAE_CS42_4AS_TGACv1_307146_AA1017600</t>
  </si>
  <si>
    <t>TRIAE_CS42_4BL_TGACv1_323005_AA1073590</t>
  </si>
  <si>
    <t>TRIAE_CS42_4DL_TGACv1_344093_AA1143600</t>
  </si>
  <si>
    <t>TRIAE_CS42_4AL_TGACv1_288275_AA0943400</t>
  </si>
  <si>
    <t>TRIAE_CS42_4BS_TGACv1_327917_AA1078630</t>
  </si>
  <si>
    <t>TRIAE_CS42_4BS_TGACv1_328797_AA1093760</t>
  </si>
  <si>
    <t>TRIAE_CS42_4BS_TGACv1_328797_AA1093770</t>
  </si>
  <si>
    <t>TRIAE_CS42_4BS_TGACv1_329516_AA1102150</t>
  </si>
  <si>
    <t>TRIAE_CS42_4BS_TGACv1_329775_AA1103890</t>
  </si>
  <si>
    <t>TRIAE_CS42_4DS_TGACv1_362002_AA1175570</t>
  </si>
  <si>
    <t>TRIAE_CS42_4DS_TGACv1_362154_AA1177260</t>
  </si>
  <si>
    <t>TRIAE_CS42_3B_TGACv1_220919_AA0723740</t>
  </si>
  <si>
    <t>TRIAE_CS42_4AL_TGACv1_289532_AA0972640</t>
  </si>
  <si>
    <t>TRIAE_CS42_4AL_TGACv1_291020_AA0991400</t>
  </si>
  <si>
    <t>TRIAE_CS42_4BS_TGACv1_329491_AA1101870</t>
  </si>
  <si>
    <t>TRIAE_CS42_4DS_TGACv1_361832_AA1173360</t>
  </si>
  <si>
    <t>TRIAE_CS42_4AL_TGACv1_292438_AA0998860</t>
  </si>
  <si>
    <t>TRIAE_CS42_4BS_TGACv1_331242_AA1109740</t>
  </si>
  <si>
    <t>TRIAE_CS42_4DS_TGACv1_362002_AA1175550</t>
  </si>
  <si>
    <t xml:space="preserve">EMT30535.X </t>
  </si>
  <si>
    <t xml:space="preserve">EMT33725.X </t>
  </si>
  <si>
    <t xml:space="preserve">EMT08915.X </t>
  </si>
  <si>
    <t>EMT18008.X</t>
  </si>
  <si>
    <t>EMT33478.X</t>
  </si>
  <si>
    <t>EMT19997.X</t>
  </si>
  <si>
    <t>EMT10986.X</t>
  </si>
  <si>
    <t>EMT28412.X</t>
  </si>
  <si>
    <t>EMT27546.X</t>
  </si>
  <si>
    <t>F775_13421</t>
  </si>
  <si>
    <t>EMT00145.X</t>
  </si>
  <si>
    <t>EMT12771.X</t>
  </si>
  <si>
    <t>EMT32532.X</t>
  </si>
  <si>
    <t>TRIUR3_20327-T1.X</t>
  </si>
  <si>
    <t>TRIUR3_17440-T1</t>
  </si>
  <si>
    <t>TRIUR3_09881-T1</t>
  </si>
  <si>
    <t xml:space="preserve">TRIUR3_00870-T1.X </t>
  </si>
  <si>
    <t>TRIUR3_13756-T1.X</t>
  </si>
  <si>
    <t>TRIUR3_21548-T1.X</t>
  </si>
  <si>
    <t>TRIUR3_19922-T1.X</t>
  </si>
  <si>
    <t>TRIUR3_18187-T1.X</t>
  </si>
  <si>
    <t>TRIUR3_32310-T1.X</t>
  </si>
  <si>
    <t>TRIUR3_01866-T1</t>
  </si>
  <si>
    <t>TRIUR3_03040-T1.X</t>
  </si>
  <si>
    <t>TRIUR3_10169-T1.X</t>
  </si>
  <si>
    <t>TRIUR3_00549-T1.X</t>
  </si>
  <si>
    <t>TRIUR3_10006-10007</t>
  </si>
  <si>
    <t>TRIUR3_07377-T1.X</t>
  </si>
  <si>
    <t>Ensembl Gene ID</t>
  </si>
  <si>
    <t>M8BMJ1</t>
  </si>
  <si>
    <t>AetMKK1-2</t>
  </si>
  <si>
    <t>EMT27166.X</t>
  </si>
  <si>
    <t>EMT25805.X</t>
  </si>
  <si>
    <t>AetMKK3-2</t>
  </si>
  <si>
    <t>EMT05580.X</t>
  </si>
  <si>
    <t>EMT03871.X</t>
  </si>
  <si>
    <t>EMT19002.X</t>
  </si>
  <si>
    <t>MLOC_5653</t>
  </si>
  <si>
    <t>MLOC_74277</t>
  </si>
  <si>
    <t>MLOC_71588</t>
  </si>
  <si>
    <t>MLOC_44271</t>
  </si>
  <si>
    <t>MLOC_64743</t>
  </si>
  <si>
    <t>MLOC_4609</t>
  </si>
  <si>
    <t>MLOC_11730</t>
  </si>
  <si>
    <t>MLOC_60926</t>
  </si>
  <si>
    <t>MLOC_31474</t>
  </si>
  <si>
    <t>MLOC_36752</t>
  </si>
  <si>
    <t>MLOC_17814</t>
  </si>
  <si>
    <t>MLOC_5024</t>
  </si>
  <si>
    <t>M0WE95</t>
  </si>
  <si>
    <t>MLOC_51567</t>
  </si>
  <si>
    <t>TRIUR3_19642.T1.x</t>
  </si>
  <si>
    <t>TRIUR3_19643.T1.x</t>
  </si>
  <si>
    <t>TRIUR3_30060.T1.x</t>
  </si>
  <si>
    <t>TRIUR3_05471.T1.x</t>
  </si>
  <si>
    <t>TRIUR3_14235-T1.x</t>
  </si>
  <si>
    <t xml:space="preserve">partial M0Z6C1  </t>
  </si>
  <si>
    <t>partial M0XBU3</t>
  </si>
  <si>
    <t>HvMPK24</t>
  </si>
  <si>
    <t>&gt;586</t>
  </si>
  <si>
    <t>&gt;472</t>
  </si>
  <si>
    <t>&gt;196</t>
  </si>
  <si>
    <t>&gt;286</t>
  </si>
  <si>
    <t>TaMPK7</t>
  </si>
  <si>
    <t>TGACv1_scaffold_306486_4AS:151292-153745(+)</t>
  </si>
  <si>
    <t>TGACv1_scaffold_320270_4BL:234648-236990(+)</t>
  </si>
  <si>
    <t>Location (excluding UTRs)</t>
  </si>
  <si>
    <t>TGACv1_scaffold_344691_4DL:20940-23498(+)</t>
  </si>
  <si>
    <t>TGACv1_scaffold_555982_7AL:320796-323654(+)</t>
  </si>
  <si>
    <t>TGACv1_scaffold_642759_U:39201-43300(+)</t>
  </si>
  <si>
    <t>TGACv1_scaffold_641980_U:75543-79763(+)</t>
  </si>
  <si>
    <t>TGACv1_scaffold_194002_3AL: 69393-77299(+)</t>
  </si>
  <si>
    <t>TGACv1_scaffold_433177_5DL:99000-100916(+)</t>
  </si>
  <si>
    <t>ASM32608v1:4:245970961-245968659(-)</t>
  </si>
  <si>
    <t>ASM32608v1:1:155027820-155024744(-)</t>
  </si>
  <si>
    <t>ASM32608v1:7:251347553-251670565(-)</t>
  </si>
  <si>
    <t>ASM32608v1:7:524802901-524799589(-)</t>
  </si>
  <si>
    <t>ASM32608v1:1:457157996-457152771(-)</t>
  </si>
  <si>
    <t>TGACv1_scaffold_603254_7DL:27379-29064(+)</t>
  </si>
  <si>
    <t>TGACv1_scaffold_224428_3B:4877-10676(+)</t>
  </si>
  <si>
    <t>TGACv1_scaffold_253300_3DL:3762-9715(+)</t>
  </si>
  <si>
    <t>TGACv1_scaffold_557823_7AL:39825-47790(+)</t>
  </si>
  <si>
    <t>TGACv1_scaffold_577050_7BL:23909-31488(+)</t>
  </si>
  <si>
    <t>TGACv1_scaffold_225288_3B:6953-12039(+)</t>
  </si>
  <si>
    <t>TGACv1_scaffold_001596_1AL:31876-37442(+)</t>
  </si>
  <si>
    <t>TGACv1_scaffold_643598_U:22201-26066(+)</t>
  </si>
  <si>
    <t>TGACv1_scaffold_196288_3AL:25306-38038(+)</t>
  </si>
  <si>
    <t>TGACv1_scaffold_221708_3B:133867-143817(+)</t>
  </si>
  <si>
    <t>TGACv1_scaffold_513631_6BS:65720-77152(+)</t>
  </si>
  <si>
    <t>TGACv1_scaffold_543835_6DS:18321-23256(+)</t>
  </si>
  <si>
    <t>HvMPK25</t>
  </si>
  <si>
    <t>ASM32608v1:5:5:449484666:449486231(-)</t>
  </si>
  <si>
    <t>ASM32608v1:7:33935418-33936916(-)</t>
  </si>
  <si>
    <t>ASM32608v1:1:456511954-456507609(-)</t>
  </si>
  <si>
    <t>TGACv1_scaffold_593766_7BS:15809-22371(+)</t>
  </si>
  <si>
    <t>TGACv1_scaffold_000118_1AL:64221-61321(-)</t>
  </si>
  <si>
    <t>TGACv1_scaffold_030274_1BL:289940-287043(-)</t>
  </si>
  <si>
    <t>W5GPE3(partial)</t>
  </si>
  <si>
    <t>Mitogen-activated protein kinase 16</t>
  </si>
  <si>
    <t>TGACv1_scaffold_061983_1DL:20903-18010(-)</t>
  </si>
  <si>
    <t>TGACv1_scaffold_570369_7AS:58495-51835(-)</t>
  </si>
  <si>
    <t>TGACv1_scaffold_622461_7DS:66033-59536(-)</t>
  </si>
  <si>
    <t>TGACv1_scaffold_558385_7AL:27084-25445(-)</t>
  </si>
  <si>
    <t>TGACv1_scaffold_576902_7BL:51321-49637(-)</t>
  </si>
  <si>
    <t>TGACv1_scaffold_603035_7DL:31491-29833(-)</t>
  </si>
  <si>
    <t>TGACv1_scaffold_580661_7BL: 17585-14914(-)</t>
  </si>
  <si>
    <t>TGACv1_scaffold_603600_7DL: 5378-2784(-)</t>
  </si>
  <si>
    <t>TGACv1_scaffold_487866_6AS:18600-15618(-)</t>
  </si>
  <si>
    <t>TGACv1_scaffold_514340_6BS:34738-32283(-)</t>
  </si>
  <si>
    <t>TGACv1_scaffold_544171_6DS:15517-13094(-)</t>
  </si>
  <si>
    <t>TGACv1_scaffold_020601_1AS:9185-5305(-)</t>
  </si>
  <si>
    <t>TGACv1_scaffold_049733_1BS:89359-93071(-)</t>
  </si>
  <si>
    <t>Mitogen-activated protein kinase 3</t>
  </si>
  <si>
    <t>TRIAE_CS42_7AL_TGACv1_556562_AA1765430</t>
  </si>
  <si>
    <t>TRIAE_CS42_7DL_TGACv1_604680_AA2000630</t>
  </si>
  <si>
    <t>TRIAE_CS42_1AL_TGACv1_002534_AA0042880</t>
  </si>
  <si>
    <t>TGACv1_scaffold_556562_7AL: 120,472-126,635(-)</t>
  </si>
  <si>
    <t>TGACv1_scaffold_604680_7DL:23384-19147(-)</t>
  </si>
  <si>
    <t>TGACv1_scaffold_002534_1AL:15801-10673(-)</t>
  </si>
  <si>
    <t>TGACv1_scaffold_030959_1BL:111843-106750(-)</t>
  </si>
  <si>
    <t>TGACv1_scaffold_063491_1DL:8983-3810(-)</t>
  </si>
  <si>
    <t>TGACv1_scaffold_604962_7DL:31885-18943(-)</t>
  </si>
  <si>
    <t>TGACv1_scaffold_195023_3AL:65661-60671(-)</t>
  </si>
  <si>
    <t>TGACv1_scaffold_250331_3DL:48410-43280(-)</t>
  </si>
  <si>
    <t>TGACv1_scaffold_032512_1BL:34933-31192(-)</t>
  </si>
  <si>
    <t>W5H2Y7</t>
  </si>
  <si>
    <r>
      <t>TGACv1_scaffold_002281_1AL</t>
    </r>
    <r>
      <rPr>
        <sz val="11"/>
        <rFont val="Calibri"/>
        <family val="2"/>
        <scheme val="minor"/>
      </rPr>
      <t>:12798-8357</t>
    </r>
    <r>
      <rPr>
        <sz val="11"/>
        <color theme="1"/>
        <rFont val="Calibri"/>
        <family val="2"/>
        <scheme val="minor"/>
      </rPr>
      <t>(-)</t>
    </r>
  </si>
  <si>
    <t>TGACv1_scaffold_032784_1BL:44603-40183(-)</t>
  </si>
  <si>
    <t>TGACv1_scaffold_061695_1DL:56642-53019(-)</t>
  </si>
  <si>
    <t>TGACv1_scaffold_249051_3DL:219204-211286(-)</t>
  </si>
  <si>
    <t>TGACv1_scaffold_640751_U:161560-156747(-)</t>
  </si>
  <si>
    <t>TGACv1_scaffold_405765_5BL:68349-67690(-)</t>
  </si>
  <si>
    <t>TGACv1_scaffold_375843_5AL:24610-22347(-)</t>
  </si>
  <si>
    <t>mitogen-activated protein kinase 3</t>
  </si>
  <si>
    <t>mitogen-activated protein kinase 16</t>
  </si>
  <si>
    <t>Mitogen-activated protein kinase 6</t>
  </si>
  <si>
    <t>Mitogen-activated protein kinase 1</t>
  </si>
  <si>
    <t>Mitogen-activated protein kinase 10</t>
  </si>
  <si>
    <t>F775_18427</t>
  </si>
  <si>
    <t>Mitogen-activated protein kinase 17</t>
  </si>
  <si>
    <t>Mitogen-activated protein kinase 7</t>
  </si>
  <si>
    <t>Mitogen-activated protein kinase 8</t>
  </si>
  <si>
    <t>ASM34733v1:Scaffold57997:44622-48639(+)</t>
  </si>
  <si>
    <t>ASM34733v1:Scaffold31426:65721-64063(-)</t>
  </si>
  <si>
    <t>morex_contig_1636696:1:1144(+)</t>
  </si>
  <si>
    <t>ASM32608v1:7:536840322-536842002(+)</t>
  </si>
  <si>
    <t>ASM32608v1:6:67348267-67350731(+)</t>
  </si>
  <si>
    <t>ASM32608v1:1:65254069-65258067(+)</t>
  </si>
  <si>
    <t>ASM32608v1:3:267971973-267972432(+)</t>
  </si>
  <si>
    <t>ASM32608v1:1:455555588-455559641(+)</t>
  </si>
  <si>
    <t>EMT15153.X</t>
  </si>
  <si>
    <t>ASM34733v1:Scaffold42430:99049-107067(+)</t>
  </si>
  <si>
    <t>EMT09350.X</t>
  </si>
  <si>
    <t>ASM34733v1:Scaffold64561:38790-43133(+)</t>
  </si>
  <si>
    <t>EMT10806.X</t>
  </si>
  <si>
    <t>EMT25710.X</t>
  </si>
  <si>
    <t>ASM34733v1:Scaffold15565:194142-190500(-)</t>
  </si>
  <si>
    <t>ASM34733v1:Scaffold66783:18372-15777(-)</t>
  </si>
  <si>
    <t>ASM34733v1:Scaffold267:63653-60597(-)</t>
  </si>
  <si>
    <t>ASM34733v1:Scaffold5948:28320-34846(+)</t>
  </si>
  <si>
    <t>ASM34733v1:Scaffold34165:13812-16403(+)</t>
  </si>
  <si>
    <t>ASM34733v1:Scaffold861:12269-9859(-)</t>
  </si>
  <si>
    <t>ASM34733v1:Scaffold29034:64747-60646(-)</t>
  </si>
  <si>
    <t>ASM34733v1:Scaffold49899:25060-20824(-)</t>
  </si>
  <si>
    <t>ASM34733v1:Scaffold2459:3626-9579(+)</t>
  </si>
  <si>
    <t>ASM34733v1:Scaffold57229:29832-37808(+)</t>
  </si>
  <si>
    <t>ASM34733v1:Scaffold11848:59068-67198(+)</t>
  </si>
  <si>
    <t>ASM34733v1:Scaffold10164:64087-58936(-)</t>
  </si>
  <si>
    <t>ASM34745v1:scaffold11819:178072-175440(-)</t>
  </si>
  <si>
    <t>TRIUR3_30143-T1</t>
  </si>
  <si>
    <t>TRIUR3_08179-T1.X</t>
  </si>
  <si>
    <t>Mitogen-activated protein kinase 9</t>
  </si>
  <si>
    <t>Mitogen-activated protein kinase 11</t>
  </si>
  <si>
    <t>Mitogen-activated protein kinase 13</t>
  </si>
  <si>
    <t>Mitogen-activated protein kinase 5</t>
  </si>
  <si>
    <t>Mitogen-activated protein kinase 4</t>
  </si>
  <si>
    <t>Mitogen-activated protein kinase 2</t>
  </si>
  <si>
    <t>Mitogen-activated protein kinase 14</t>
  </si>
  <si>
    <t>Mitogen-activated protein kinase 12</t>
  </si>
  <si>
    <t>ASM34745v1:scaffold20532:48861-50503(-)</t>
  </si>
  <si>
    <t>ASM34745v1:scaffold31116:61690-64288(+)</t>
  </si>
  <si>
    <t>ASM34745v1:scaffold1676:18188-21091(-)</t>
  </si>
  <si>
    <t>ASM34745v1:scaffold27969:20389-24332(+)</t>
  </si>
  <si>
    <t>ASM34745v1:scaffold55321:105087-107768(+)</t>
  </si>
  <si>
    <t>ASM34745v1:scaffold8149:19112-27092(+)</t>
  </si>
  <si>
    <t xml:space="preserve">ASM34745v1:scaffold65946:44401-38653(-) </t>
  </si>
  <si>
    <t>ASM34745v1:scaffold30960:111292-96836(-)</t>
  </si>
  <si>
    <t>ASM34745v1:scaffold17200:2726-7709(+)</t>
  </si>
  <si>
    <t>ASM34745v1:scaffold72316:100487-104910 (+)</t>
  </si>
  <si>
    <t>ASM34745v1:scaffold43329:107060-101671(-)</t>
  </si>
  <si>
    <t>C141333280:68-1657(+)</t>
  </si>
  <si>
    <t>ASM32608v1:4:23881977-23883581(-)</t>
  </si>
  <si>
    <t>ASM32608v1:4:23822500-23823800(-)</t>
  </si>
  <si>
    <t>ASM32608v1:6:510407211-510408187(+)</t>
  </si>
  <si>
    <t>TGACv1_scaffold_290148_4AL:27703-24620(-)</t>
  </si>
  <si>
    <t>TGACv1_scaffold_570427_7AS:24505-21588(-)</t>
  </si>
  <si>
    <t>TGACv1_scaffold_622118_7DS:71987-68981(-)</t>
  </si>
  <si>
    <t>TGACv1_scaffold_485693_6AS:98435-96049(-)</t>
  </si>
  <si>
    <t>TGACv1_scaffold_513382_6BS:44690-42312(-)</t>
  </si>
  <si>
    <t>TGACv1_scaffold_644387_U:20615-18239(-)</t>
  </si>
  <si>
    <t>TGACv1_scaffold_623511_7DS:35559-37919(+)</t>
  </si>
  <si>
    <t>TGACv1_scaffold_228257_3B:13014-13604(+)</t>
  </si>
  <si>
    <t>TRIAE_CS42_5DL_TGACv1_435057_AA1445420.4</t>
  </si>
  <si>
    <t>TRIAE_CS42_6AL_TGACv1_472053_AA1517260.1</t>
  </si>
  <si>
    <t>TGACv1_scaffold_405566_5BL:20557-13288(-)</t>
  </si>
  <si>
    <t>TGACv1_scaffold_432926_5DL:304794-297658(-)</t>
  </si>
  <si>
    <t>TGACv1_scaffold_373997_5AL:172224-178538(+)</t>
  </si>
  <si>
    <t>TGACv1_scaffold_405070_5BL:106572-112788(+)</t>
  </si>
  <si>
    <t>TGACv1_scaffold_435057_5DL:31397-24267(-)</t>
  </si>
  <si>
    <t>TGACv1_scaffold_472053_6AL:3947-5065(-)</t>
  </si>
  <si>
    <t>Mitogen-activated protein kinase kinase 6</t>
  </si>
  <si>
    <t>TRIAE_CS42_4BS_TGACv1_329775_AA1103890.1.1</t>
  </si>
  <si>
    <t>TRIAE_CS42_4BS_TGACv1_327917_AA1078630.1.1.X</t>
  </si>
  <si>
    <t>TRIAE_CS42_4BS_TGACv1_328797_AA1093770.1.1.X</t>
  </si>
  <si>
    <t>TGACv1_scaffold_502626_6BL:13907-15025(+)</t>
  </si>
  <si>
    <t>TGACv1_scaffold_528809_6DL:5852-4746(-)</t>
  </si>
  <si>
    <t>TGACv1_scaffold_572257_7AS:3088-4137(+)</t>
  </si>
  <si>
    <t>TGACv1_scaffold_592906_7BS: 40207-41244(+)</t>
  </si>
  <si>
    <t>TGACv1_scaffold_623332_7DS:4063-3014(-)</t>
  </si>
  <si>
    <t>TGACv1_scaffold_290485_4AL:14880-29332(+)</t>
  </si>
  <si>
    <t>TGACv1_scaffold_320624_4BL:38251-52361(+)</t>
  </si>
  <si>
    <t>TGACv1_scaffold_342786_4DL:90582-102428(+)</t>
  </si>
  <si>
    <t>TGACv1_scaffold_307146_4AS:58088-59095(+)</t>
  </si>
  <si>
    <t>TGACv1_scaffold_323005_4BL:1581-2576(+)</t>
  </si>
  <si>
    <t>TGACv1_scaffold_344093_4DL:30938-31936(+)</t>
  </si>
  <si>
    <t>TGACv1_scaffold_288275_4AL:205758-206771(+)</t>
  </si>
  <si>
    <t>TGACv1_scaffold_327917_4BS:163789-162848(-)</t>
  </si>
  <si>
    <t>TGACv1_scaffold_328797_4BS:74890-73877(-)</t>
  </si>
  <si>
    <t>TGACv1_scaffold_328797_4BS:81993-80975(-)</t>
  </si>
  <si>
    <t>TGACv1_scaffold_329516_4BS:28051-29082(+)</t>
  </si>
  <si>
    <t>TGACv1_scaffold_329775_4BS:31663-30803(-)</t>
  </si>
  <si>
    <t>TGACv1_scaffold_362002_4DS:38310-37279(-)</t>
  </si>
  <si>
    <t>TGACv1_scaffold_362154_4DS:22297-23346(+)</t>
  </si>
  <si>
    <t>TGACv1_scaffold_220919_3B:121812-122828(+)</t>
  </si>
  <si>
    <t>TGACv1_scaffold_289532_4AL:9233-8220(-)</t>
  </si>
  <si>
    <t>TGACv1_scaffold_291020_4AL:11249-12262(+)</t>
  </si>
  <si>
    <t>TGACv1_scaffold_329491_4BS:24367-25383(+)</t>
  </si>
  <si>
    <t>TGACv1_scaffold_361832_4DS:12432-11416(-)</t>
  </si>
  <si>
    <t>TGACv1_scaffold_292438_4AL:12965-11961(-)</t>
  </si>
  <si>
    <t>TGACv1_scaffold_331242_4BS:5569-6573(+)</t>
  </si>
  <si>
    <t>TGACv1_scaffold_362002_4DS:4282-5286(+)</t>
  </si>
  <si>
    <t>TRIAE_CS42_7AL_TGACv1_558385_AA1792950.1.X</t>
  </si>
  <si>
    <t>TRIAE_CS42_6AS_TGACv1_487866_AA1573320.1.X</t>
  </si>
  <si>
    <t>TRIAE_CS42_6BS_TGACv1_514340_AA1658600.1.X</t>
  </si>
  <si>
    <t>TRIAE_CS42_3B_TGACv1_224428_AA0796670.1.X</t>
  </si>
  <si>
    <t xml:space="preserve"> TRIAE_CS42_1AL_TGACv1_002534_AA0042880.5.X</t>
  </si>
  <si>
    <t>TRIAE_CS42_5AL_TGACv1_375843_AA1227850.1.X</t>
  </si>
  <si>
    <t>TRIAE_CS42_7AS_TGACv1_570427_AA1835590.1.X</t>
  </si>
  <si>
    <t>TRIAE_CS42_6AS_TGACv1_485693_AA1550190.1.X</t>
  </si>
  <si>
    <t>TRIAE_CS42_6BS_TGACv1_513382_AA1639520.1.X</t>
  </si>
  <si>
    <t>TRIAE_CS42_7DS_TGACv1_623511_AA2053970.1.X</t>
  </si>
  <si>
    <t>TRIAE_CS42_3B_TGACv1_228257_AA0826360.1.X</t>
  </si>
  <si>
    <t>TRIAE_CS42_5BL_TGACv1_405566_AA1330480.6.X</t>
  </si>
  <si>
    <t>TRIAE_CS42_U_TGACv1_644387_AA2139180.1.X</t>
  </si>
  <si>
    <t>TRIAE_CS42_5AL_TGACv1_373997_AA1187200.3.X</t>
  </si>
  <si>
    <t>TRIAE_CS42_5BL_TGACv1_405070_AA1319320.2.X</t>
  </si>
  <si>
    <t>TRIAE_CS42_6DL_TGACv1_528809_AA1716310.1.X</t>
  </si>
  <si>
    <t>TRIAE_CS42_7DS_TGACv1_623332_AA2052160.1.X</t>
  </si>
  <si>
    <t>mitogen-activated protein kinase kinase 3</t>
  </si>
  <si>
    <t>ASM32608v1:7:33671451-33668805(-)</t>
  </si>
  <si>
    <t>ASM32608v1:6:24835876-24837993(-)</t>
  </si>
  <si>
    <t>MLOC_51567.4.X</t>
  </si>
  <si>
    <t>ASM32608v1:5:556057892-556062899(+) + ASM32608v1:5:556255205-556260000(-)</t>
  </si>
  <si>
    <t>MLOC_21954</t>
  </si>
  <si>
    <t>MLOC_21954.1.X</t>
  </si>
  <si>
    <t>MAP kinase kinase 6</t>
  </si>
  <si>
    <t>MLOC_4417</t>
  </si>
  <si>
    <t>MLOC_77796</t>
  </si>
  <si>
    <t>MLOC_77796.1.X</t>
  </si>
  <si>
    <t>MLOC_58682.1.X</t>
  </si>
  <si>
    <t>MLOC_58682</t>
  </si>
  <si>
    <t>ASM32608v1:4:447539613-447538939(-)</t>
  </si>
  <si>
    <t>ASM32608v1:1:445486581-445487144(+)</t>
  </si>
  <si>
    <t>MLOC_11730.2.X</t>
  </si>
  <si>
    <t>F775_08131 + F775_08132</t>
  </si>
  <si>
    <t>Mitogen-activated protein kinase kinase 4</t>
  </si>
  <si>
    <t>Dual specificity mitogen-activated protein kinase kinase 1</t>
  </si>
  <si>
    <t>Mitogen-activated protein kinase kinase 1</t>
  </si>
  <si>
    <t>AetMKK1-1</t>
  </si>
  <si>
    <t>ASM34733v1:Scaffold59969:73755-76762(-)</t>
  </si>
  <si>
    <t>ASM34733v1:Scaffold12534:56466-54138(-)</t>
  </si>
  <si>
    <t>AetMKK10-5</t>
  </si>
  <si>
    <t>EMT19304.X</t>
  </si>
  <si>
    <t>EMT23048.X</t>
  </si>
  <si>
    <t>Mitogen-activated protein kinase kinase 5</t>
  </si>
  <si>
    <t>Nontranslating CDS</t>
  </si>
  <si>
    <t xml:space="preserve">ASM34745v1:scaffold3184:20675-23594(+) </t>
  </si>
  <si>
    <t>ASM34733v1:Scaffold15344:29571-22511(-)</t>
  </si>
  <si>
    <t>ASM34733v1:Scaffold86826:20476-22189(+)</t>
  </si>
  <si>
    <t>ASM34733v1:Scaffold102497:4316-2594(-)</t>
  </si>
  <si>
    <t>ASM34733v1:Scaffold31226:42147-30303(-)</t>
  </si>
  <si>
    <t>ASM34733v1:Scaffold21784:91374-92327(+)</t>
  </si>
  <si>
    <t>ASM34733v1:Scaffold30563:68381-67815(-)</t>
  </si>
  <si>
    <t>TRIUR3_04435-T1</t>
  </si>
  <si>
    <t>TuMKK10-1/3</t>
  </si>
  <si>
    <t>TuMKK10-4</t>
  </si>
  <si>
    <t>ASM34745v1:scaffold13830:25906-28939(+)</t>
  </si>
  <si>
    <t>ASM34745v1:scaffold64139:69049-68159(-)</t>
  </si>
  <si>
    <t>ASM34745v1:scaffold27672:6668-14015(+)</t>
  </si>
  <si>
    <t>ASM34745v1:scaffold38092:133948-40265(+)</t>
  </si>
  <si>
    <t>ASM34745v1:scaffold3131:137786-138988(+)</t>
  </si>
  <si>
    <t>ASM34745v1:scaffold55836:89016-89933(+)</t>
  </si>
  <si>
    <t>ASM34745v1:scaffold119709:9205-24344(+)</t>
  </si>
  <si>
    <t>ASM34745v1:scaffold46665:49799-50755(+)</t>
  </si>
  <si>
    <t>ASM34745v1:scaffold12873:6955-7968(+)</t>
  </si>
  <si>
    <t>ASM34745v1:scaffold46665:10646-9820(-)</t>
  </si>
  <si>
    <t>ASM32608v1:4:518762344-518758797(-); ASM32608v1:4:519072245-519072491(-)</t>
  </si>
  <si>
    <t>ASM32608v1:5:282831404-282831930(-); ASM32608v1:5:85174242-85175936:(+); ASM32608v1:5:111354822-111355452(-)</t>
  </si>
  <si>
    <t>ASM32608v1:6:62507485:62509104(+); 6:47704546:47706434(-)</t>
  </si>
  <si>
    <t>&gt;592</t>
  </si>
  <si>
    <t>&gt;316</t>
  </si>
  <si>
    <t>&gt;172</t>
  </si>
  <si>
    <t>&gt;187</t>
  </si>
  <si>
    <t>&gt;293</t>
  </si>
  <si>
    <t>&gt;532</t>
  </si>
  <si>
    <t>&gt;225</t>
  </si>
  <si>
    <t>&gt;116</t>
  </si>
  <si>
    <t>&gt;93</t>
  </si>
  <si>
    <t>&gt;167</t>
  </si>
  <si>
    <t>&gt;191</t>
  </si>
  <si>
    <t>MW (kD)</t>
  </si>
  <si>
    <t>Dual specificity mitogen-activated protein kinase kinase 1 (F775_08132)</t>
  </si>
  <si>
    <t>&gt;247</t>
  </si>
  <si>
    <t>ASM34733v1:Scaffold5172:7376-14408(-)</t>
  </si>
  <si>
    <t>TuMKK3*</t>
  </si>
  <si>
    <t>Comment</t>
  </si>
  <si>
    <t>Partial Sequence</t>
  </si>
  <si>
    <t>unknown</t>
  </si>
  <si>
    <t>unkown</t>
  </si>
  <si>
    <t>&gt;219</t>
  </si>
  <si>
    <t>&gt;59</t>
  </si>
  <si>
    <t>HvMKK4</t>
  </si>
  <si>
    <t>HvMKK10</t>
  </si>
  <si>
    <t>Partial Sequence; N-terminal sequence found in GenBank (accession FJWB02050966.1)</t>
  </si>
  <si>
    <t>Partial Sequence; N-terminal sequence found in GenBank (accession AK374401)</t>
  </si>
  <si>
    <t>&gt;382</t>
  </si>
  <si>
    <t>partial M0WHK8</t>
  </si>
  <si>
    <t>Partial sequence; N-terminal sequence found in GenBank (accession AC264970.1)</t>
  </si>
  <si>
    <t>Partial Sequence? Missing EF-hand domain which is present in GenBank version (accession AK252439.1)</t>
  </si>
  <si>
    <t>Partial Sequence; internal sequence found in GenBank (accession AK370268)</t>
  </si>
  <si>
    <t>ASM32608v1:7:71862432-71862578(+); ASM32608v1:7:71237340-71236552</t>
  </si>
  <si>
    <t>HvMPK6</t>
  </si>
  <si>
    <t>TuMPK17</t>
  </si>
  <si>
    <t>TaMPK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1" applyNumberFormat="0" applyFill="0" applyAlignment="0" applyProtection="0"/>
    <xf numFmtId="0" fontId="10" fillId="0" borderId="2" applyNumberFormat="0" applyFill="0" applyAlignment="0" applyProtection="0"/>
    <xf numFmtId="0" fontId="11" fillId="0" borderId="3" applyNumberFormat="0" applyFill="0" applyAlignment="0" applyProtection="0"/>
    <xf numFmtId="0" fontId="11" fillId="0" borderId="0" applyNumberFormat="0" applyFill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0" applyNumberFormat="0" applyBorder="0" applyAlignment="0" applyProtection="0"/>
    <xf numFmtId="0" fontId="15" fillId="6" borderId="4" applyNumberFormat="0" applyAlignment="0" applyProtection="0"/>
    <xf numFmtId="0" fontId="16" fillId="7" borderId="5" applyNumberFormat="0" applyAlignment="0" applyProtection="0"/>
    <xf numFmtId="0" fontId="17" fillId="7" borderId="4" applyNumberFormat="0" applyAlignment="0" applyProtection="0"/>
    <xf numFmtId="0" fontId="18" fillId="0" borderId="6" applyNumberFormat="0" applyFill="0" applyAlignment="0" applyProtection="0"/>
    <xf numFmtId="0" fontId="19" fillId="8" borderId="7" applyNumberFormat="0" applyAlignment="0" applyProtection="0"/>
    <xf numFmtId="0" fontId="2" fillId="0" borderId="0" applyNumberFormat="0" applyFill="0" applyBorder="0" applyAlignment="0" applyProtection="0"/>
    <xf numFmtId="0" fontId="7" fillId="9" borderId="8" applyNumberFormat="0" applyFont="0" applyAlignment="0" applyProtection="0"/>
    <xf numFmtId="0" fontId="20" fillId="0" borderId="0" applyNumberFormat="0" applyFill="0" applyBorder="0" applyAlignment="0" applyProtection="0"/>
    <xf numFmtId="0" fontId="3" fillId="0" borderId="9" applyNumberFormat="0" applyFill="0" applyAlignment="0" applyProtection="0"/>
    <xf numFmtId="0" fontId="21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21" fillId="13" borderId="0" applyNumberFormat="0" applyBorder="0" applyAlignment="0" applyProtection="0"/>
    <xf numFmtId="0" fontId="21" fillId="14" borderId="0" applyNumberFormat="0" applyBorder="0" applyAlignment="0" applyProtection="0"/>
    <xf numFmtId="0" fontId="7" fillId="15" borderId="0" applyNumberFormat="0" applyBorder="0" applyAlignment="0" applyProtection="0"/>
    <xf numFmtId="0" fontId="7" fillId="16" borderId="0" applyNumberFormat="0" applyBorder="0" applyAlignment="0" applyProtection="0"/>
    <xf numFmtId="0" fontId="21" fillId="17" borderId="0" applyNumberFormat="0" applyBorder="0" applyAlignment="0" applyProtection="0"/>
    <xf numFmtId="0" fontId="21" fillId="18" borderId="0" applyNumberFormat="0" applyBorder="0" applyAlignment="0" applyProtection="0"/>
    <xf numFmtId="0" fontId="7" fillId="19" borderId="0" applyNumberFormat="0" applyBorder="0" applyAlignment="0" applyProtection="0"/>
    <xf numFmtId="0" fontId="7" fillId="20" borderId="0" applyNumberFormat="0" applyBorder="0" applyAlignment="0" applyProtection="0"/>
    <xf numFmtId="0" fontId="21" fillId="21" borderId="0" applyNumberFormat="0" applyBorder="0" applyAlignment="0" applyProtection="0"/>
    <xf numFmtId="0" fontId="21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24" borderId="0" applyNumberFormat="0" applyBorder="0" applyAlignment="0" applyProtection="0"/>
    <xf numFmtId="0" fontId="21" fillId="25" borderId="0" applyNumberFormat="0" applyBorder="0" applyAlignment="0" applyProtection="0"/>
    <xf numFmtId="0" fontId="21" fillId="26" borderId="0" applyNumberFormat="0" applyBorder="0" applyAlignment="0" applyProtection="0"/>
    <xf numFmtId="0" fontId="7" fillId="27" borderId="0" applyNumberFormat="0" applyBorder="0" applyAlignment="0" applyProtection="0"/>
    <xf numFmtId="0" fontId="7" fillId="28" borderId="0" applyNumberFormat="0" applyBorder="0" applyAlignment="0" applyProtection="0"/>
    <xf numFmtId="0" fontId="21" fillId="29" borderId="0" applyNumberFormat="0" applyBorder="0" applyAlignment="0" applyProtection="0"/>
    <xf numFmtId="0" fontId="21" fillId="30" borderId="0" applyNumberFormat="0" applyBorder="0" applyAlignment="0" applyProtection="0"/>
    <xf numFmtId="0" fontId="7" fillId="31" borderId="0" applyNumberFormat="0" applyBorder="0" applyAlignment="0" applyProtection="0"/>
    <xf numFmtId="0" fontId="7" fillId="32" borderId="0" applyNumberFormat="0" applyBorder="0" applyAlignment="0" applyProtection="0"/>
    <xf numFmtId="0" fontId="21" fillId="33" borderId="0" applyNumberFormat="0" applyBorder="0" applyAlignment="0" applyProtection="0"/>
  </cellStyleXfs>
  <cellXfs count="76">
    <xf numFmtId="0" fontId="0" fillId="0" borderId="0" xfId="0"/>
    <xf numFmtId="0" fontId="1" fillId="0" borderId="0" xfId="1"/>
    <xf numFmtId="0" fontId="0" fillId="0" borderId="0" xfId="0" applyFill="1"/>
    <xf numFmtId="0" fontId="1" fillId="0" borderId="0" xfId="1" applyFill="1"/>
    <xf numFmtId="0" fontId="0" fillId="0" borderId="0" xfId="0" applyFont="1"/>
    <xf numFmtId="0" fontId="0" fillId="2" borderId="0" xfId="0" applyFont="1" applyFill="1"/>
    <xf numFmtId="0" fontId="0" fillId="0" borderId="0" xfId="0" applyFont="1" applyAlignment="1">
      <alignment vertical="center"/>
    </xf>
    <xf numFmtId="0" fontId="0" fillId="2" borderId="0" xfId="0" applyFont="1" applyFill="1" applyAlignment="1">
      <alignment vertical="center"/>
    </xf>
    <xf numFmtId="0" fontId="0" fillId="0" borderId="0" xfId="0" applyFont="1" applyFill="1"/>
    <xf numFmtId="0" fontId="0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3" fillId="0" borderId="0" xfId="0" applyFont="1" applyAlignment="1"/>
    <xf numFmtId="0" fontId="0" fillId="0" borderId="0" xfId="0" applyFont="1" applyAlignment="1"/>
    <xf numFmtId="0" fontId="0" fillId="0" borderId="0" xfId="0" applyFont="1" applyFill="1" applyAlignment="1"/>
    <xf numFmtId="0" fontId="3" fillId="0" borderId="0" xfId="0" applyFont="1" applyFill="1" applyAlignment="1">
      <alignment horizontal="left"/>
    </xf>
    <xf numFmtId="0" fontId="3" fillId="0" borderId="0" xfId="0" applyFont="1"/>
    <xf numFmtId="0" fontId="5" fillId="0" borderId="0" xfId="1" applyFont="1"/>
    <xf numFmtId="0" fontId="3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left" vertical="center"/>
    </xf>
    <xf numFmtId="0" fontId="3" fillId="0" borderId="0" xfId="0" applyFont="1" applyFill="1"/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vertical="center" wrapText="1"/>
    </xf>
    <xf numFmtId="0" fontId="5" fillId="0" borderId="0" xfId="1" applyFont="1" applyAlignment="1">
      <alignment vertical="center" wrapText="1"/>
    </xf>
    <xf numFmtId="0" fontId="5" fillId="0" borderId="0" xfId="0" applyFont="1" applyAlignment="1">
      <alignment horizontal="left" vertical="center"/>
    </xf>
    <xf numFmtId="0" fontId="1" fillId="0" borderId="0" xfId="1" applyFont="1"/>
    <xf numFmtId="0" fontId="0" fillId="0" borderId="0" xfId="0" applyFont="1" applyAlignment="1">
      <alignment horizontal="left" vertical="center" wrapText="1"/>
    </xf>
    <xf numFmtId="0" fontId="5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1" fillId="0" borderId="0" xfId="1" applyAlignment="1">
      <alignment horizontal="left"/>
    </xf>
    <xf numFmtId="0" fontId="1" fillId="0" borderId="0" xfId="1" applyFont="1" applyAlignment="1">
      <alignment horizontal="left"/>
    </xf>
    <xf numFmtId="0" fontId="22" fillId="0" borderId="0" xfId="1" applyFont="1" applyAlignment="1">
      <alignment horizontal="left" vertical="center" wrapText="1"/>
    </xf>
    <xf numFmtId="0" fontId="22" fillId="0" borderId="0" xfId="1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Fill="1" applyAlignment="1"/>
    <xf numFmtId="0" fontId="0" fillId="0" borderId="0" xfId="0" applyFill="1" applyAlignment="1">
      <alignment horizontal="left"/>
    </xf>
    <xf numFmtId="0" fontId="5" fillId="0" borderId="0" xfId="1" applyFont="1" applyAlignment="1">
      <alignment horizontal="left" vertical="center" wrapText="1"/>
    </xf>
    <xf numFmtId="0" fontId="23" fillId="0" borderId="0" xfId="0" applyFont="1" applyFill="1"/>
    <xf numFmtId="0" fontId="3" fillId="0" borderId="0" xfId="0" applyFont="1" applyFill="1" applyAlignment="1">
      <alignment vertical="center"/>
    </xf>
    <xf numFmtId="0" fontId="1" fillId="0" borderId="0" xfId="1" applyFill="1" applyAlignment="1">
      <alignment horizontal="left"/>
    </xf>
    <xf numFmtId="0" fontId="6" fillId="0" borderId="0" xfId="0" applyFont="1" applyFill="1" applyAlignment="1"/>
    <xf numFmtId="0" fontId="3" fillId="0" borderId="0" xfId="0" applyFont="1" applyAlignment="1">
      <alignment horizontal="left" wrapText="1"/>
    </xf>
    <xf numFmtId="0" fontId="0" fillId="0" borderId="0" xfId="0" applyFont="1" applyAlignment="1">
      <alignment horizontal="left" wrapText="1"/>
    </xf>
    <xf numFmtId="0" fontId="0" fillId="0" borderId="0" xfId="0" applyFont="1" applyFill="1" applyAlignment="1">
      <alignment wrapText="1"/>
    </xf>
    <xf numFmtId="0" fontId="0" fillId="0" borderId="0" xfId="0" applyFont="1" applyFill="1" applyAlignment="1">
      <alignment horizontal="left" wrapText="1"/>
    </xf>
    <xf numFmtId="0" fontId="5" fillId="0" borderId="0" xfId="1" applyFont="1" applyFill="1" applyAlignment="1">
      <alignment wrapText="1"/>
    </xf>
    <xf numFmtId="0" fontId="5" fillId="0" borderId="0" xfId="0" applyFont="1" applyFill="1" applyAlignment="1">
      <alignment horizontal="left" wrapText="1"/>
    </xf>
    <xf numFmtId="0" fontId="5" fillId="0" borderId="0" xfId="0" applyFont="1" applyFill="1" applyAlignment="1">
      <alignment wrapText="1"/>
    </xf>
    <xf numFmtId="0" fontId="5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5" fillId="0" borderId="0" xfId="0" applyFont="1" applyAlignment="1">
      <alignment horizontal="left" wrapText="1"/>
    </xf>
    <xf numFmtId="0" fontId="0" fillId="0" borderId="0" xfId="0" applyFont="1" applyFill="1" applyAlignment="1">
      <alignment horizontal="left" vertical="center" wrapText="1"/>
    </xf>
    <xf numFmtId="0" fontId="5" fillId="0" borderId="0" xfId="1" applyFont="1" applyAlignment="1">
      <alignment horizontal="left" wrapText="1"/>
    </xf>
    <xf numFmtId="0" fontId="0" fillId="0" borderId="0" xfId="0" applyAlignment="1">
      <alignment wrapText="1"/>
    </xf>
    <xf numFmtId="0" fontId="0" fillId="0" borderId="0" xfId="0" applyFont="1" applyAlignment="1">
      <alignment vertical="center" wrapText="1"/>
    </xf>
    <xf numFmtId="0" fontId="0" fillId="0" borderId="0" xfId="0" applyFont="1" applyFill="1" applyAlignment="1">
      <alignment vertical="center" wrapText="1"/>
    </xf>
    <xf numFmtId="0" fontId="5" fillId="0" borderId="0" xfId="1" applyFont="1" applyAlignment="1">
      <alignment wrapText="1"/>
    </xf>
    <xf numFmtId="0" fontId="6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3" fontId="0" fillId="0" borderId="0" xfId="0" applyNumberFormat="1" applyFont="1" applyAlignment="1">
      <alignment horizontal="left" vertical="center" wrapText="1"/>
    </xf>
    <xf numFmtId="0" fontId="6" fillId="0" borderId="0" xfId="0" applyFont="1" applyFill="1" applyAlignment="1">
      <alignment horizontal="left"/>
    </xf>
    <xf numFmtId="2" fontId="0" fillId="0" borderId="0" xfId="0" applyNumberFormat="1" applyAlignment="1">
      <alignment horizontal="left"/>
    </xf>
    <xf numFmtId="2" fontId="0" fillId="0" borderId="0" xfId="0" applyNumberFormat="1" applyFont="1" applyFill="1" applyAlignment="1">
      <alignment horizontal="left"/>
    </xf>
    <xf numFmtId="2" fontId="0" fillId="0" borderId="0" xfId="0" applyNumberFormat="1" applyFill="1" applyAlignment="1">
      <alignment horizontal="left"/>
    </xf>
    <xf numFmtId="2" fontId="5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0" fillId="0" borderId="0" xfId="0" quotePrefix="1" applyNumberFormat="1" applyFont="1" applyFill="1" applyAlignment="1">
      <alignment horizontal="left"/>
    </xf>
    <xf numFmtId="2" fontId="3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 vertical="center"/>
    </xf>
    <xf numFmtId="0" fontId="6" fillId="0" borderId="0" xfId="1" applyFont="1" applyFill="1" applyAlignment="1">
      <alignment horizontal="left"/>
    </xf>
    <xf numFmtId="3" fontId="0" fillId="0" borderId="0" xfId="0" applyNumberFormat="1" applyFont="1" applyFill="1" applyAlignment="1">
      <alignment horizontal="left"/>
    </xf>
    <xf numFmtId="2" fontId="5" fillId="0" borderId="0" xfId="0" applyNumberFormat="1" applyFont="1" applyFill="1" applyAlignment="1">
      <alignment horizontal="left"/>
    </xf>
    <xf numFmtId="0" fontId="5" fillId="0" borderId="0" xfId="1" applyFont="1" applyFill="1" applyAlignment="1">
      <alignment horizontal="left"/>
    </xf>
    <xf numFmtId="3" fontId="5" fillId="0" borderId="0" xfId="1" applyNumberFormat="1" applyFont="1" applyFill="1" applyAlignment="1">
      <alignment horizontal="left" wrapText="1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1" builtinId="8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colors>
    <mruColors>
      <color rgb="FF00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plants.ensembl.org/Triticum_aestivum/Gene/Summary?g=TRIAE_CS42_6BS_TGACv1_513631_AA1646180;r=TGACv1_scaffold_513631_6BS:60356-77417;t=TRIAE_CS42_6BS_TGACv1_513631_AA1646180.1;db=core" TargetMode="External"/><Relationship Id="rId21" Type="http://schemas.openxmlformats.org/officeDocument/2006/relationships/hyperlink" Target="http://plants.ensembl.org/Triticum_aestivum/Transcript/Summary?db=core;g=TRIAE_CS42_7DL_TGACv1_603600_AA1986180;r=TGACv1_scaffold_603600_7DL:2380-5596;t=TRIAE_CS42_7DL_TGACv1_603600_AA1986180.1" TargetMode="External"/><Relationship Id="rId42" Type="http://schemas.openxmlformats.org/officeDocument/2006/relationships/hyperlink" Target="http://plants.ensembl.org/Triticum_aestivum/Gene/Summary?g=TRIAE_CS42_7BS_TGACv1_593766_AA1954300;r=TGACv1_scaffold_593766_7BS:15487-22780;t=TRIAE_CS42_7BS_TGACv1_593766_AA1954300.1;db=core" TargetMode="External"/><Relationship Id="rId63" Type="http://schemas.openxmlformats.org/officeDocument/2006/relationships/hyperlink" Target="http://plants.ensembl.org/Triticum_aestivum/Gene/Summary?g=TRIAE_CS42_U_TGACv1_641980_AA2108810;r=TGACv1_scaffold_641980_U:74551-81583;t=TRIAE_CS42_U_TGACv1_641980_AA2108810.2;db=core" TargetMode="External"/><Relationship Id="rId84" Type="http://schemas.openxmlformats.org/officeDocument/2006/relationships/hyperlink" Target="http://plants.ensembl.org/Triticum_aestivum/Gene/Summary?g=TRIAE_CS42_7BL_TGACv1_577050_AA1864020;r=TGACv1_scaffold_577050_7BL:23366-32350;t=TRIAE_CS42_7BL_TGACv1_577050_AA1864020.2;db=core" TargetMode="External"/><Relationship Id="rId138" Type="http://schemas.openxmlformats.org/officeDocument/2006/relationships/hyperlink" Target="http://plants.ensembl.org/Hordeum_vulgare/Transcript/Summary?db=core;g=MLOC_64743;r=1:457152296-457158301;t=MLOC_64743.1" TargetMode="External"/><Relationship Id="rId159" Type="http://schemas.openxmlformats.org/officeDocument/2006/relationships/hyperlink" Target="http://plants.ensembl.org/Aegilops_tauschii/Gene/Summary?g=F775_27925;r=Scaffold34165:10298-16403;t=EMT18008;db=core" TargetMode="External"/><Relationship Id="rId170" Type="http://schemas.openxmlformats.org/officeDocument/2006/relationships/hyperlink" Target="http://plants.ensembl.org/Aegilops_tauschii/Gene/Summary?g=F775_52554;r=Scaffold10164:58936-64087;t=EMT28412;db=core" TargetMode="External"/><Relationship Id="rId191" Type="http://schemas.openxmlformats.org/officeDocument/2006/relationships/hyperlink" Target="http://plants.ensembl.org/Triticum_aestivum/Gene/Summary?g=TRIAE_CS42_6BS_TGACv1_513382_AA1639520;r=TGACv1_scaffold_513382_6BS:41999-55495;t=TRIAE_CS42_6BS_TGACv1_513382_AA1639520.1;db=core" TargetMode="External"/><Relationship Id="rId205" Type="http://schemas.openxmlformats.org/officeDocument/2006/relationships/hyperlink" Target="http://plants.ensembl.org/Triticum_aestivum/Gene/Summary?g=TRIAE_CS42_6BL_TGACv1_502626_AA1625820;r=TGACv1_scaffold_502626_6BL:13646-15365;t=TRIAE_CS42_6BL_TGACv1_502626_AA1625820.1;db=core" TargetMode="External"/><Relationship Id="rId226" Type="http://schemas.openxmlformats.org/officeDocument/2006/relationships/hyperlink" Target="http://plants.ensembl.org/Triticum_aestivum/Transcript/Summary?db=core;g=TRIAE_CS42_4BL_TGACv1_323005_AA1073590;r=TGACv1_scaffold_323005_4BL:1406-2860;t=TRIAE_CS42_4BL_TGACv1_323005_AA1073590.1" TargetMode="External"/><Relationship Id="rId247" Type="http://schemas.openxmlformats.org/officeDocument/2006/relationships/hyperlink" Target="http://plants.ensembl.org/Triticum_aestivum/Gene/Summary?g=TRIAE_CS42_4AL_TGACv1_292438_AA0998860;r=TGACv1_scaffold_292438_4AL:11555-13115;t=TRIAE_CS42_4AL_TGACv1_292438_AA0998860.1;db=core" TargetMode="External"/><Relationship Id="rId107" Type="http://schemas.openxmlformats.org/officeDocument/2006/relationships/hyperlink" Target="http://www.uniprot.org/uniprot/W4ZM58" TargetMode="External"/><Relationship Id="rId268" Type="http://schemas.openxmlformats.org/officeDocument/2006/relationships/hyperlink" Target="http://plants.ensembl.org/Aegilops_tauschii/Gene/Summary?g=F775_09463;r=Scaffold15344:22511-29571;t=EMT25805;db=core" TargetMode="External"/><Relationship Id="rId11" Type="http://schemas.openxmlformats.org/officeDocument/2006/relationships/hyperlink" Target="http://www.uniprot.org/uniprot/F2DP31" TargetMode="External"/><Relationship Id="rId32" Type="http://schemas.openxmlformats.org/officeDocument/2006/relationships/hyperlink" Target="http://plants.ensembl.org/Triticum_aestivum/Gene/Summary?g=TRIAE_CS42_1AL_TGACv1_000118_AA0003960;r=TGACv1_scaffold_000118_1AL:58086-64407;t=TRIAE_CS42_1AL_TGACv1_000118_AA0003960.1;db=core" TargetMode="External"/><Relationship Id="rId53" Type="http://schemas.openxmlformats.org/officeDocument/2006/relationships/hyperlink" Target="http://www.uniprot.org/uniprot/W5H9L7" TargetMode="External"/><Relationship Id="rId74" Type="http://schemas.openxmlformats.org/officeDocument/2006/relationships/hyperlink" Target="http://www.uniprot.org/uniprot/A0A0K0YGT2" TargetMode="External"/><Relationship Id="rId128" Type="http://schemas.openxmlformats.org/officeDocument/2006/relationships/hyperlink" Target="http://plants.ensembl.org/Hordeum_vulgare/Gene/Summary?g=MLOC_17814;r=4:245968357-245971267;t=MLOC_17814.2;db=core" TargetMode="External"/><Relationship Id="rId149" Type="http://schemas.openxmlformats.org/officeDocument/2006/relationships/hyperlink" Target="http://plants.ensembl.org/Hordeum_vulgare/Transcript/Summary?db=core;g=MLOC_44271;r=6:67347017-67351048;t=MLOC_44271.1" TargetMode="External"/><Relationship Id="rId5" Type="http://schemas.openxmlformats.org/officeDocument/2006/relationships/hyperlink" Target="http://www.uniprot.org/uniprot/M7YY42" TargetMode="External"/><Relationship Id="rId95" Type="http://schemas.openxmlformats.org/officeDocument/2006/relationships/hyperlink" Target="http://plants.ensembl.org/Triticum_aestivum/Transcript/Summary?db=core;g=TRIAE_CS42_7DL_TGACv1_604962_AA2003380;r=TGACv1_scaffold_604962_7DL:18134-32473;t=TRIAE_CS42_7DL_TGACv1_604962_AA2003380.1" TargetMode="External"/><Relationship Id="rId160" Type="http://schemas.openxmlformats.org/officeDocument/2006/relationships/hyperlink" Target="http://plants.ensembl.org/Aegilops_tauschii/Gene/Summary?g=F775_26366;r=Scaffold861:9859-12269;t=EMT33478;db=core" TargetMode="External"/><Relationship Id="rId181" Type="http://schemas.openxmlformats.org/officeDocument/2006/relationships/hyperlink" Target="http://plants.ensembl.org/Triticum_urartu/Gene/Summary?db=core;g=TRIUR3_01866;r=scaffold72316:100487-104910;t=TRIUR3_01866-T1" TargetMode="External"/><Relationship Id="rId216" Type="http://schemas.openxmlformats.org/officeDocument/2006/relationships/hyperlink" Target="http://plants.ensembl.org/Triticum_aestivum/Gene/Summary?g=TRIAE_CS42_4BL_TGACv1_320624_AA1044950;r=TGACv1_scaffold_320624_4BL:37606-52727;t=TRIAE_CS42_4BL_TGACv1_320624_AA1044950.1;db=core" TargetMode="External"/><Relationship Id="rId237" Type="http://schemas.openxmlformats.org/officeDocument/2006/relationships/hyperlink" Target="http://plants.ensembl.org/Triticum_aestivum/Transcript/Summary?db=otherfeatures;g=TRIAE_CS42_4DS_TGACv1_362002_AA1175570;r=TGACv1_scaffold_362002_4DS:37078-38365;t=TRIAE_CS42_4DS_TGACv1_362002_AA1175570.1" TargetMode="External"/><Relationship Id="rId258" Type="http://schemas.openxmlformats.org/officeDocument/2006/relationships/hyperlink" Target="http://plants.ensembl.org/Hordeum_vulgare/Gene/Summary?g=MLOC_51567;r=5:556057116-556063281;t=MLOC_51567.4;db=core" TargetMode="External"/><Relationship Id="rId279" Type="http://schemas.openxmlformats.org/officeDocument/2006/relationships/hyperlink" Target="http://plants.ensembl.org/Triticum_urartu/Gene/Summary?g=TRIUR3_19642;r=scaffold46665:9820-10080;t=TRIUR3_19642-T1;db=core" TargetMode="External"/><Relationship Id="rId22" Type="http://schemas.openxmlformats.org/officeDocument/2006/relationships/hyperlink" Target="http://plants.ensembl.org/Triticum_aestivum/Gene/Summary?g=TRIAE_CS42_6AS_TGACv1_487866_AA1573320;r=TGACv1_scaffold_487866_6AS:15357-19925;t=TRIAE_CS42_6AS_TGACv1_487866_AA1573320.1;db=core" TargetMode="External"/><Relationship Id="rId43" Type="http://schemas.openxmlformats.org/officeDocument/2006/relationships/hyperlink" Target="http://plants.ensembl.org/Triticum_aestivum/Gene/Summary?g=TRIAE_CS42_7DS_TGACv1_622461_AA2040040;r=TGACv1_scaffold_622461_7DS:59111-66494;t=TRIAE_CS42_7DS_TGACv1_622461_AA2040040.2;db=core" TargetMode="External"/><Relationship Id="rId64" Type="http://schemas.openxmlformats.org/officeDocument/2006/relationships/hyperlink" Target="http://www.uniprot.org/uniprot/A9RAB1" TargetMode="External"/><Relationship Id="rId118" Type="http://schemas.openxmlformats.org/officeDocument/2006/relationships/hyperlink" Target="http://plants.ensembl.org/Triticum_aestivum/Transcript/Summary?db=core;g=TRIAE_CS42_6BS_TGACv1_513631_AA1646180;r=TGACv1_scaffold_513631_6BS:60356-77417;t=TRIAE_CS42_6BS_TGACv1_513631_AA1646180.1" TargetMode="External"/><Relationship Id="rId139" Type="http://schemas.openxmlformats.org/officeDocument/2006/relationships/hyperlink" Target="http://www.uniprot.org/uniprot/F2DB94" TargetMode="External"/><Relationship Id="rId85" Type="http://schemas.openxmlformats.org/officeDocument/2006/relationships/hyperlink" Target="http://www.uniprot.org/uniprot/W5HC04" TargetMode="External"/><Relationship Id="rId150" Type="http://schemas.openxmlformats.org/officeDocument/2006/relationships/hyperlink" Target="http://www.uniprot.org/uniprot/F2CQ40" TargetMode="External"/><Relationship Id="rId171" Type="http://schemas.openxmlformats.org/officeDocument/2006/relationships/hyperlink" Target="http://plants.ensembl.org/Aegilops_tauschii/Gene/Summary?g=F775_18427;r=C141333280:74-1657;t=EMT00145;db=core" TargetMode="External"/><Relationship Id="rId192" Type="http://schemas.openxmlformats.org/officeDocument/2006/relationships/hyperlink" Target="http://plants.ensembl.org/Triticum_aestivum/Gene/Summary?g=TRIAE_CS42_U_TGACv1_644387_AA2139180;r=TGACv1_scaffold_644387_U:16657-28163;t=TRIAE_CS42_U_TGACv1_644387_AA2139180.1;db=core" TargetMode="External"/><Relationship Id="rId206" Type="http://schemas.openxmlformats.org/officeDocument/2006/relationships/hyperlink" Target="http://plants.ensembl.org/Triticum_aestivum/Gene/Summary?g=TRIAE_CS42_6DL_TGACv1_528809_AA1716310;r=TGACv1_scaffold_528809_6DL:4432-5957;t=TRIAE_CS42_6DL_TGACv1_528809_AA1716310.1;db=core" TargetMode="External"/><Relationship Id="rId227" Type="http://schemas.openxmlformats.org/officeDocument/2006/relationships/hyperlink" Target="http://plants.ensembl.org/Triticum_aestivum/Transcript/Summary?db=core;g=TRIAE_CS42_4DL_TGACv1_344093_AA1143600;r=TGACv1_scaffold_344093_4DL:30816-32246;t=TRIAE_CS42_4DL_TGACv1_344093_AA1143600.1" TargetMode="External"/><Relationship Id="rId248" Type="http://schemas.openxmlformats.org/officeDocument/2006/relationships/hyperlink" Target="http://plants.ensembl.org/Triticum_aestivum/Gene/Summary?g=TRIAE_CS42_4BS_TGACv1_331242_AA1109740;r=TGACv1_scaffold_331242_4BS:5466-6859;t=TRIAE_CS42_4BS_TGACv1_331242_AA1109740.1;db=core" TargetMode="External"/><Relationship Id="rId269" Type="http://schemas.openxmlformats.org/officeDocument/2006/relationships/hyperlink" Target="http://plants.ensembl.org/Aegilops_tauschii/Gene/Summary?g=F775_10630;r=Scaffold12534:54138-64890;t=EMT27166;db=core" TargetMode="External"/><Relationship Id="rId12" Type="http://schemas.openxmlformats.org/officeDocument/2006/relationships/hyperlink" Target="http://plants.ensembl.org/Hordeum_vulgare/Transcript/Exons?db=core;g=MLOC_4609;r=3:267971619-267977350;t=MLOC_4609.1" TargetMode="External"/><Relationship Id="rId33" Type="http://schemas.openxmlformats.org/officeDocument/2006/relationships/hyperlink" Target="http://plants.ensembl.org/Triticum_aestivum/Transcript/Summary?db=core;g=TRIAE_CS42_1AL_TGACv1_000118_AA0003960;r=TGACv1_scaffold_000118_1AL:58086-64407;t=TRIAE_CS42_1AL_TGACv1_000118_AA0003960.1" TargetMode="External"/><Relationship Id="rId108" Type="http://schemas.openxmlformats.org/officeDocument/2006/relationships/hyperlink" Target="http://plants.ensembl.org/Triticum_aestivum/Transcript/Summary?db=core;g=TRIAE_CS42_1AL_TGACv1_002281_AA0040420;r=TGACv1_scaffold_002281_1AL:7972-13295;t=TRIAE_CS42_1AL_TGACv1_002281_AA0040420.1" TargetMode="External"/><Relationship Id="rId129" Type="http://schemas.openxmlformats.org/officeDocument/2006/relationships/hyperlink" Target="http://plants.ensembl.org/Hordeum_vulgare/Transcript/Summary?db=core;g=MLOC_17814;r=4:245968357-245971267;t=MLOC_17814.3" TargetMode="External"/><Relationship Id="rId280" Type="http://schemas.openxmlformats.org/officeDocument/2006/relationships/hyperlink" Target="http://plants.ensembl.org/Triticum_urartu/Transcript/Exons?db=core;g=TRIUR3_04435;r=scaffold119709:9205-24341;t=TRIUR3_04435-T1" TargetMode="External"/><Relationship Id="rId54" Type="http://schemas.openxmlformats.org/officeDocument/2006/relationships/hyperlink" Target="http://plants.ensembl.org/Triticum_aestivum/Gene/Summary?g=TRIAE_CS42_6DS_TGACv1_544171_AA1747030;r=TGACv1_scaffold_544171_6DS:12652-16937;t=TRIAE_CS42_6DS_TGACv1_544171_AA1747030.1;db=core" TargetMode="External"/><Relationship Id="rId75" Type="http://schemas.openxmlformats.org/officeDocument/2006/relationships/hyperlink" Target="http://plants.ensembl.org/Triticum_aestivum/Transcript/Summary?db=core;g=TRIAE_CS42_3DL_TGACv1_253300_AA0894090;r=TGACv1_scaffold_253300_3DL:3276-10180;t=TRIAE_CS42_3DL_TGACv1_253300_AA0894090.1" TargetMode="External"/><Relationship Id="rId96" Type="http://schemas.openxmlformats.org/officeDocument/2006/relationships/hyperlink" Target="http://plants.ensembl.org/Triticum_aestivum/Gene/Summary?g=TRIAE_CS42_3DL_TGACv1_250331_AA0866300;r=TGACv1_scaffold_250331_3DL:42561-48905;t=TRIAE_CS42_3DL_TGACv1_250331_AA0866300.3;db=core" TargetMode="External"/><Relationship Id="rId140" Type="http://schemas.openxmlformats.org/officeDocument/2006/relationships/hyperlink" Target="http://plants.ensembl.org/Hordeum_vulgare/Gene/Summary?g=MLOC_31474;r=7:524798347-524803620;t=MLOC_31474.2;db=core" TargetMode="External"/><Relationship Id="rId161" Type="http://schemas.openxmlformats.org/officeDocument/2006/relationships/hyperlink" Target="http://plants.ensembl.org/Aegilops_tauschii/Gene/Summary?g=F775_27441;r=Scaffold29034:60646-65752;t=EMT19997;db=core" TargetMode="External"/><Relationship Id="rId182" Type="http://schemas.openxmlformats.org/officeDocument/2006/relationships/hyperlink" Target="http://plants.ensembl.org/Triticum_urartu/Gene/Summary?db=core;g=TRIUR3_08179;r=scaffold43329:100953-107060;t=TRIUR3_08179-T1" TargetMode="External"/><Relationship Id="rId217" Type="http://schemas.openxmlformats.org/officeDocument/2006/relationships/hyperlink" Target="http://plants.ensembl.org/Triticum_aestivum/Gene/Summary?g=TRIAE_CS42_4DL_TGACv1_342786_AA1122060;r=TGACv1_scaffold_342786_4DL:90006-102703;t=TRIAE_CS42_4DL_TGACv1_342786_AA1122060.4;db=core" TargetMode="External"/><Relationship Id="rId6" Type="http://schemas.openxmlformats.org/officeDocument/2006/relationships/hyperlink" Target="http://plants.ensembl.org/Aegilops_tauschii/Gene/Summary?db=core;g=F775_30936;tl=qO9CthtIoE3YwnUp-10122369-181588991" TargetMode="External"/><Relationship Id="rId238" Type="http://schemas.openxmlformats.org/officeDocument/2006/relationships/hyperlink" Target="http://plants.ensembl.org/Triticum_aestivum/Transcript/Summary?db=otherfeatures;g=TRIAE_CS42_4BS_TGACv1_329775_AA1103890;r=TGACv1_scaffold_329775_4BS:30607-31745;t=TRIAE_CS42_4BS_TGACv1_329775_AA1103890.1" TargetMode="External"/><Relationship Id="rId259" Type="http://schemas.openxmlformats.org/officeDocument/2006/relationships/hyperlink" Target="http://plants.ensembl.org/Hordeum_vulgare/Gene/Summary?g=MLOC_5024;r=7:33668473-33671764;t=MLOC_5024.1;db=core" TargetMode="External"/><Relationship Id="rId23" Type="http://schemas.openxmlformats.org/officeDocument/2006/relationships/hyperlink" Target="http://plants.ensembl.org/Triticum_aestivum/Gene/Summary?g=TRIAE_CS42_6BS_TGACv1_514340_AA1658600;r=TGACv1_scaffold_514340_6BS:31895-36131;t=TRIAE_CS42_6BS_TGACv1_514340_AA1658600.3;db=core" TargetMode="External"/><Relationship Id="rId119" Type="http://schemas.openxmlformats.org/officeDocument/2006/relationships/hyperlink" Target="http://plants.ensembl.org/Triticum_aestivum/Gene/Summary?g=TRIAE_CS42_6DS_TGACv1_543835_AA1744530;r=TGACv1_scaffold_543835_6DS:12815-23670;t=TRIAE_CS42_6DS_TGACv1_543835_AA1744530.1;db=core" TargetMode="External"/><Relationship Id="rId270" Type="http://schemas.openxmlformats.org/officeDocument/2006/relationships/hyperlink" Target="http://plants.ensembl.org/Triticum_urartu/Gene/Summary?g=TRIUR3_03040;r=scaffold3184:20675-23492;t=TRIUR3_03040-T1;db=core" TargetMode="External"/><Relationship Id="rId44" Type="http://schemas.openxmlformats.org/officeDocument/2006/relationships/hyperlink" Target="http://plants.ensembl.org/Triticum_aestivum/Transcript/Summary?db=core;g=TRIAE_CS42_7AS_TGACv1_570369_AA1834630;r=TGACv1_scaffold_570369_7AS:51293-59055;t=TRIAE_CS42_7AS_TGACv1_570369_AA1834630.1" TargetMode="External"/><Relationship Id="rId65" Type="http://schemas.openxmlformats.org/officeDocument/2006/relationships/hyperlink" Target="http://plants.ensembl.org/Triticum_aestivum/Transcript/Summary?db=core;g=TRIAE_CS42_U_TGACv1_642759_AA2122920;r=TGACv1_scaffold_642759_U:37946-43888;t=TRIAE_CS42_U_TGACv1_642759_AA2122920.1" TargetMode="External"/><Relationship Id="rId86" Type="http://schemas.openxmlformats.org/officeDocument/2006/relationships/hyperlink" Target="http://plants.ensembl.org/Triticum_aestivum/Gene/Summary?g=TRIAE_CS42_7AL_TGACv1_557823_AA1786610;r=TGACv1_scaffold_557823_7AL:39286-48680;t=TRIAE_CS42_7AL_TGACv1_557823_AA1786610.3;db=core" TargetMode="External"/><Relationship Id="rId130" Type="http://schemas.openxmlformats.org/officeDocument/2006/relationships/hyperlink" Target="http://www.uniprot.org/uniprot/M0V3Q0" TargetMode="External"/><Relationship Id="rId151" Type="http://schemas.openxmlformats.org/officeDocument/2006/relationships/hyperlink" Target="http://plants.ensembl.org/Hordeum_vulgare/Transcript/Summary?db=core;g=MLOC_36752;r=1:455555527-455560141;t=MLOC_36752.2" TargetMode="External"/><Relationship Id="rId172" Type="http://schemas.openxmlformats.org/officeDocument/2006/relationships/hyperlink" Target="http://plants.ensembl.org/Triticum_urartu/Gene/Summary?db=core;g=TRIUR3_20327;r=scaffold11819:175440-178036;t=TRIUR3_20327-T1" TargetMode="External"/><Relationship Id="rId193" Type="http://schemas.openxmlformats.org/officeDocument/2006/relationships/hyperlink" Target="http://plants.ensembl.org/Triticum_aestivum/Gene/Summary?g=TRIAE_CS42_7DS_TGACv1_623511_AA2053970;r=TGACv1_scaffold_623511_7DS:4626-37479;t=TRIAE_CS42_7DS_TGACv1_623511_AA2053970.1;db=core" TargetMode="External"/><Relationship Id="rId202" Type="http://schemas.openxmlformats.org/officeDocument/2006/relationships/hyperlink" Target="http://plants.ensembl.org/Triticum_aestivum/Transcript/Summary?db=core;g=TRIAE_CS42_5DL_TGACv1_432926_AA1394740;r=TGACv1_scaffold_432926_5DL:296865-305455;t=TRIAE_CS42_5DL_TGACv1_432926_AA1394740.1" TargetMode="External"/><Relationship Id="rId207" Type="http://schemas.openxmlformats.org/officeDocument/2006/relationships/hyperlink" Target="http://plants.ensembl.org/Triticum_aestivum/Gene/Summary?g=TRIAE_CS42_7AS_TGACv1_572257_AA1851770;r=TGACv1_scaffold_572257_7AS:2896-5008;t=TRIAE_CS42_7AS_TGACv1_572257_AA1851770.1;db=core" TargetMode="External"/><Relationship Id="rId223" Type="http://schemas.openxmlformats.org/officeDocument/2006/relationships/hyperlink" Target="http://plants.ensembl.org/Triticum_aestivum/Transcript/Summary?db=core;g=TRIAE_CS42_4DL_TGACv1_342786_AA1122060;r=TGACv1_scaffold_342786_4DL:90006-102703;t=TRIAE_CS42_4DL_TGACv1_342786_AA1122060.5" TargetMode="External"/><Relationship Id="rId228" Type="http://schemas.openxmlformats.org/officeDocument/2006/relationships/hyperlink" Target="http://plants.ensembl.org/Triticum_aestivum/Gene/Summary?g=TRIAE_CS42_4AL_TGACv1_288275_AA0943400;r=TGACv1_scaffold_288275_4AL:205686-207020;t=TRIAE_CS42_4AL_TGACv1_288275_AA0943400.1;db=otherfeatures" TargetMode="External"/><Relationship Id="rId244" Type="http://schemas.openxmlformats.org/officeDocument/2006/relationships/hyperlink" Target="http://plants.ensembl.org/Triticum_aestivum/Gene/Summary?g=TRIAE_CS42_4AL_TGACv1_291020_AA0991400;r=TGACv1_scaffold_291020_4AL:11156-12435;t=TRIAE_CS42_4AL_TGACv1_291020_AA0991400.1;db=core" TargetMode="External"/><Relationship Id="rId249" Type="http://schemas.openxmlformats.org/officeDocument/2006/relationships/hyperlink" Target="http://plants.ensembl.org/Triticum_aestivum/Transcript/Summary?db=otherfeatures;g=TRIAE_CS42_3B_TGACv1_220919_AA0723740;r=TGACv1_scaffold_220919_3B:121716-122865;t=TRIAE_CS42_3B_TGACv1_220919_AA0723740.1" TargetMode="External"/><Relationship Id="rId13" Type="http://schemas.openxmlformats.org/officeDocument/2006/relationships/hyperlink" Target="http://plants.ensembl.org/Hordeum_vulgare/Gene/Summary?db=core;g=MLOC_4609;r=3:267971619-267977350;t=MLOC_4609.1" TargetMode="External"/><Relationship Id="rId18" Type="http://schemas.openxmlformats.org/officeDocument/2006/relationships/hyperlink" Target="http://plants.ensembl.org/Triticum_aestivum/Gene/Summary?g=TRIAE_CS42_7BL_TGACv1_580661_AA1914980;r=TGACv1_scaffold_580661_7BL:14472-17695;t=TRIAE_CS42_7BL_TGACv1_580661_AA1914980.1;db=core" TargetMode="External"/><Relationship Id="rId39" Type="http://schemas.openxmlformats.org/officeDocument/2006/relationships/hyperlink" Target="http://plants.ensembl.org/Triticum_aestivum/Transcript/Summary?db=core;g=TRIAE_CS42_1BL_TGACv1_030274_AA0084790;r=TGACv1_scaffold_030274_1BL:286214-290135;t=TRIAE_CS42_1BL_TGACv1_030274_AA0084790.2" TargetMode="External"/><Relationship Id="rId109" Type="http://schemas.openxmlformats.org/officeDocument/2006/relationships/hyperlink" Target="http://plants.ensembl.org/Triticum_aestivum/Transcript/Summary?db=core;g=TRIAE_CS42_1BL_TGACv1_032784_AA0134120;r=TGACv1_scaffold_032784_1BL:40047-44916;t=TRIAE_CS42_1BL_TGACv1_032784_AA0134120.1" TargetMode="External"/><Relationship Id="rId260" Type="http://schemas.openxmlformats.org/officeDocument/2006/relationships/hyperlink" Target="http://plants.ensembl.org/Hordeum_vulgare/Transcript/Summary?db=core;g=MLOC_5024;r=7:33668473-33671764;t=MLOC_5024.1" TargetMode="External"/><Relationship Id="rId265" Type="http://schemas.openxmlformats.org/officeDocument/2006/relationships/hyperlink" Target="http://plants.ensembl.org/Hordeum_vulgare/Gene/Summary?g=MLOC_58682;r=1:445486707-445487500;t=MLOC_58682.1;db=core" TargetMode="External"/><Relationship Id="rId281" Type="http://schemas.openxmlformats.org/officeDocument/2006/relationships/printerSettings" Target="../printerSettings/printerSettings1.bin"/><Relationship Id="rId34" Type="http://schemas.openxmlformats.org/officeDocument/2006/relationships/hyperlink" Target="http://www.uniprot.org/uniprot/W4ZQS8" TargetMode="External"/><Relationship Id="rId50" Type="http://schemas.openxmlformats.org/officeDocument/2006/relationships/hyperlink" Target="http://plants.ensembl.org/Triticum_aestivum/Gene/Summary?g=TRIAE_CS42_7AL_TGACv1_555982_AA1751700;r=TGACv1_scaffold_555982_7AL:320606-323878;t=TRIAE_CS42_7AL_TGACv1_555982_AA1751700.1;db=core" TargetMode="External"/><Relationship Id="rId55" Type="http://schemas.openxmlformats.org/officeDocument/2006/relationships/hyperlink" Target="http://plants.ensembl.org/Triticum_aestivum/Gene/Summary?g=TRIAE_CS42_1BS_TGACv1_049733_AA0160590;r=TGACv1_scaffold_049733_1BS:87872-94275;t=TRIAE_CS42_1BS_TGACv1_049733_AA0160590.1;db=core" TargetMode="External"/><Relationship Id="rId76" Type="http://schemas.openxmlformats.org/officeDocument/2006/relationships/hyperlink" Target="http://plants.ensembl.org/Triticum_aestivum/Gene/Summary?g=TRIAE_CS42_7DL_TGACv1_604680_AA2000630;r=TGACv1_scaffold_604680_7DL:18707-23965;t=TRIAE_CS42_7DL_TGACv1_604680_AA2000630.1;db=core" TargetMode="External"/><Relationship Id="rId97" Type="http://schemas.openxmlformats.org/officeDocument/2006/relationships/hyperlink" Target="http://plants.ensembl.org/Triticum_aestivum/Gene/Summary?g=TRIAE_CS42_1AL_TGACv1_001596_AA0032670;r=TGACv1_scaffold_001596_1AL:31756-40760;t=TRIAE_CS42_1AL_TGACv1_001596_AA0032670.1;db=core" TargetMode="External"/><Relationship Id="rId104" Type="http://schemas.openxmlformats.org/officeDocument/2006/relationships/hyperlink" Target="http://plants.ensembl.org/Triticum_aestivum/Gene/Summary?g=TRIAE_CS42_1AL_TGACv1_002281_AA0040420;r=TGACv1_scaffold_002281_1AL:7972-13295;t=TRIAE_CS42_1AL_TGACv1_002281_AA0040420.2;db=core" TargetMode="External"/><Relationship Id="rId120" Type="http://schemas.openxmlformats.org/officeDocument/2006/relationships/hyperlink" Target="http://plants.ensembl.org/Triticum_aestivum/Transcript/Summary?db=core;g=TRIAE_CS42_6DS_TGACv1_543835_AA1744530;r=TGACv1_scaffold_543835_6DS:12815-23670;t=TRIAE_CS42_6DS_TGACv1_543835_AA1744530.1" TargetMode="External"/><Relationship Id="rId125" Type="http://schemas.openxmlformats.org/officeDocument/2006/relationships/hyperlink" Target="http://plants.ensembl.org/Hordeum_vulgare/Gene/Summary?g=MLOC_5653;r=1:155023894-155028055;t=MLOC_5653.2;db=core" TargetMode="External"/><Relationship Id="rId141" Type="http://schemas.openxmlformats.org/officeDocument/2006/relationships/hyperlink" Target="http://plants.ensembl.org/Hordeum_vulgare/Transcript/Summary?db=core;g=MLOC_31474;r=7:524798347-524803620;t=MLOC_31474.2" TargetMode="External"/><Relationship Id="rId146" Type="http://schemas.openxmlformats.org/officeDocument/2006/relationships/hyperlink" Target="http://plants.ensembl.org/Hordeum_vulgare/Gene/Summary?g=MLOC_44271;r=6:67347017-67351048;t=MLOC_44271.1;db=core" TargetMode="External"/><Relationship Id="rId167" Type="http://schemas.openxmlformats.org/officeDocument/2006/relationships/hyperlink" Target="http://plants.ensembl.org/Aegilops_tauschii/Gene/Summary?g=F775_11361;r=Scaffold57997:44622-48639;t=EMT10806;db=core" TargetMode="External"/><Relationship Id="rId188" Type="http://schemas.openxmlformats.org/officeDocument/2006/relationships/hyperlink" Target="http://plants.ensembl.org/Triticum_aestivum/Gene/Summary?g=TRIAE_CS42_7DS_TGACv1_622118_AA2033130;r=TGACv1_scaffold_622118_7DS:68689-72895;t=TRIAE_CS42_7DS_TGACv1_622118_AA2033130.2;db=core" TargetMode="External"/><Relationship Id="rId7" Type="http://schemas.openxmlformats.org/officeDocument/2006/relationships/hyperlink" Target="http://plants.ensembl.org/Aegilops_tauschii/Gene/Summary?db=core;g=F775_15578;tl=k8oGchqsuyrYTAsN-10122433-181591419" TargetMode="External"/><Relationship Id="rId71" Type="http://schemas.openxmlformats.org/officeDocument/2006/relationships/hyperlink" Target="http://plants.ensembl.org/Triticum_aestivum/Gene/Summary?g=TRIAE_CS42_3B_TGACv1_224428_AA0796670;r=TGACv1_scaffold_224428_3B:4396-11170;t=TRIAE_CS42_3B_TGACv1_224428_AA0796670.1;db=core" TargetMode="External"/><Relationship Id="rId92" Type="http://schemas.openxmlformats.org/officeDocument/2006/relationships/hyperlink" Target="http://plants.ensembl.org/Triticum_aestivum/Gene/Summary?g=TRIAE_CS42_3B_TGACv1_225288_AA0806810;r=TGACv1_scaffold_225288_3B:6606-12693;t=TRIAE_CS42_3B_TGACv1_225288_AA0806810.2;db=core" TargetMode="External"/><Relationship Id="rId162" Type="http://schemas.openxmlformats.org/officeDocument/2006/relationships/hyperlink" Target="http://plants.ensembl.org/Aegilops_tauschii/Gene/Summary?g=F775_30357;r=Scaffold49899:19146-25060;t=EMT12771;db=core" TargetMode="External"/><Relationship Id="rId183" Type="http://schemas.openxmlformats.org/officeDocument/2006/relationships/hyperlink" Target="http://plants.ensembl.org/Triticum_urartu/Transcript/Exons?db=core;g=TRIUR3_17440;r=scaffold20532:48861-50503;t=TRIUR3_17440-T1" TargetMode="External"/><Relationship Id="rId213" Type="http://schemas.openxmlformats.org/officeDocument/2006/relationships/hyperlink" Target="http://plants.ensembl.org/Triticum_aestivum/Transcript/Summary?db=core;g=TRIAE_CS42_7AS_TGACv1_572257_AA1851770;r=TGACv1_scaffold_572257_7AS:2896-5008;t=TRIAE_CS42_7AS_TGACv1_572257_AA1851770.1" TargetMode="External"/><Relationship Id="rId218" Type="http://schemas.openxmlformats.org/officeDocument/2006/relationships/hyperlink" Target="http://plants.ensembl.org/Triticum_aestivum/Gene/Summary?g=TRIAE_CS42_4AS_TGACv1_307146_AA1017600;r=TGACv1_scaffold_307146_4AS:57956-59407;t=TRIAE_CS42_4AS_TGACv1_307146_AA1017600.1;db=core" TargetMode="External"/><Relationship Id="rId234" Type="http://schemas.openxmlformats.org/officeDocument/2006/relationships/hyperlink" Target="http://plants.ensembl.org/Triticum_aestivum/Gene/Summary?g=TRIAE_CS42_4DS_TGACv1_362002_AA1175570;r=TGACv1_scaffold_362002_4DS:37078-38365;t=TRIAE_CS42_4DS_TGACv1_362002_AA1175570.1;db=otherfeatures" TargetMode="External"/><Relationship Id="rId239" Type="http://schemas.openxmlformats.org/officeDocument/2006/relationships/hyperlink" Target="http://plants.ensembl.org/Triticum_aestivum/Transcript/Summary?db=otherfeatures;g=TRIAE_CS42_4BS_TGACv1_329516_AA1102150;r=TGACv1_scaffold_329516_4BS:28016-29333;t=TRIAE_CS42_4BS_TGACv1_329516_AA1102150.1" TargetMode="External"/><Relationship Id="rId2" Type="http://schemas.openxmlformats.org/officeDocument/2006/relationships/hyperlink" Target="http://www.uniprot.org/uniprot/M7ZYV1" TargetMode="External"/><Relationship Id="rId29" Type="http://schemas.openxmlformats.org/officeDocument/2006/relationships/hyperlink" Target="http://www.uniprot.org/uniprot/A7L5U5" TargetMode="External"/><Relationship Id="rId250" Type="http://schemas.openxmlformats.org/officeDocument/2006/relationships/hyperlink" Target="http://plants.ensembl.org/Triticum_aestivum/Transcript/Summary?db=otherfeatures;g=TRIAE_CS42_4AL_TGACv1_289532_AA0972640;r=TGACv1_scaffold_289532_4AL:8061-9315;t=TRIAE_CS42_4AL_TGACv1_289532_AA0972640.1" TargetMode="External"/><Relationship Id="rId255" Type="http://schemas.openxmlformats.org/officeDocument/2006/relationships/hyperlink" Target="http://plants.ensembl.org/Triticum_aestivum/Transcript/Summary?db=core;g=TRIAE_CS42_4BS_TGACv1_331242_AA1109740;r=TGACv1_scaffold_331242_4BS:5466-6859;t=TRIAE_CS42_4BS_TGACv1_331242_AA1109740.1" TargetMode="External"/><Relationship Id="rId271" Type="http://schemas.openxmlformats.org/officeDocument/2006/relationships/hyperlink" Target="http://plants.ensembl.org/Triticum_urartu/Gene/Summary?g=TRIUR3_10169;r=scaffold13830:26509-28936;t=TRIUR3_10169-T1;db=core" TargetMode="External"/><Relationship Id="rId276" Type="http://schemas.openxmlformats.org/officeDocument/2006/relationships/hyperlink" Target="http://plants.ensembl.org/Triticum_urartu/Gene/Summary?g=TRIUR3_04435;r=scaffold119709:9205-24341;t=TRIUR3_04435-T1;db=core" TargetMode="External"/><Relationship Id="rId24" Type="http://schemas.openxmlformats.org/officeDocument/2006/relationships/hyperlink" Target="http://plants.ensembl.org/Triticum_aestivum/Gene/Summary?g=TRIAE_CS42_4AS_TGACv1_306486_AA1008960;r=TGACv1_scaffold_306486_4AS:150866-153993;t=TRIAE_CS42_4AS_TGACv1_306486_AA1008960.2;db=core" TargetMode="External"/><Relationship Id="rId40" Type="http://schemas.openxmlformats.org/officeDocument/2006/relationships/hyperlink" Target="http://www.uniprot.org/uniprot/W5A5U1" TargetMode="External"/><Relationship Id="rId45" Type="http://schemas.openxmlformats.org/officeDocument/2006/relationships/hyperlink" Target="http://plants.ensembl.org/Triticum_aestivum/Transcript/Summary?db=core;g=TRIAE_CS42_7BS_TGACv1_593766_AA1954300;r=TGACv1_scaffold_593766_7BS:15487-22780;t=TRIAE_CS42_7BS_TGACv1_593766_AA1954300.1" TargetMode="External"/><Relationship Id="rId66" Type="http://schemas.openxmlformats.org/officeDocument/2006/relationships/hyperlink" Target="http://www.uniprot.org/uniprot/A9RAB3" TargetMode="External"/><Relationship Id="rId87" Type="http://schemas.openxmlformats.org/officeDocument/2006/relationships/hyperlink" Target="http://plants.ensembl.org/Triticum_aestivum/Transcript/Summary?db=core;g=TRIAE_CS42_7AL_TGACv1_557823_AA1786610;r=TGACv1_scaffold_557823_7AL:39286-48680;t=TRIAE_CS42_7AL_TGACv1_557823_AA1786610.1" TargetMode="External"/><Relationship Id="rId110" Type="http://schemas.openxmlformats.org/officeDocument/2006/relationships/hyperlink" Target="http://plants.ensembl.org/Triticum_aestivum/Transcript/Summary?db=core;g=TRIAE_CS42_1DL_TGACv1_061695_AA0201870;r=TGACv1_scaffold_061695_1DL:52717-57915;t=TRIAE_CS42_1DL_TGACv1_061695_AA0201870.1" TargetMode="External"/><Relationship Id="rId115" Type="http://schemas.openxmlformats.org/officeDocument/2006/relationships/hyperlink" Target="http://plants.ensembl.org/Triticum_aestivum/Gene/Summary?g=TRIAE_CS42_3DL_TGACv1_249051_AA0836180;r=TGACv1_scaffold_249051_3DL:210945-219668;t=TRIAE_CS42_3DL_TGACv1_249051_AA0836180.1;db=core" TargetMode="External"/><Relationship Id="rId131" Type="http://schemas.openxmlformats.org/officeDocument/2006/relationships/hyperlink" Target="http://plants.ensembl.org/Hordeum_vulgare/Gene/Summary?g=MLOC_74277;r=7:536838691-536842497;t=MLOC_74277.1;db=core" TargetMode="External"/><Relationship Id="rId136" Type="http://schemas.openxmlformats.org/officeDocument/2006/relationships/hyperlink" Target="http://plants.ensembl.org/Hordeum_vulgare/Transcript/Summary?db=core;g=MLOC_60926;r=1:65252844-65258534;t=MLOC_60926.2" TargetMode="External"/><Relationship Id="rId157" Type="http://schemas.openxmlformats.org/officeDocument/2006/relationships/hyperlink" Target="http://plants.ensembl.org/Aegilops_tauschii/Transcript/Summary?db=core;g=F775_27612;r=Scaffold31426:64063-65721;t=EMT18927" TargetMode="External"/><Relationship Id="rId178" Type="http://schemas.openxmlformats.org/officeDocument/2006/relationships/hyperlink" Target="http://plants.ensembl.org/Triticum_urartu/Gene/Summary?db=core;g=TRIUR3_13756;r=scaffold55321:105087-108898;t=TRIUR3_13756-T1" TargetMode="External"/><Relationship Id="rId61" Type="http://schemas.openxmlformats.org/officeDocument/2006/relationships/hyperlink" Target="http://www.uniprot.org/uniprot/A9RAB0" TargetMode="External"/><Relationship Id="rId82" Type="http://schemas.openxmlformats.org/officeDocument/2006/relationships/hyperlink" Target="http://plants.ensembl.org/Triticum_aestivum/Transcript/Summary?db=core;g=TRIAE_CS42_1BL_TGACv1_030959_AA0104540;r=TGACv1_scaffold_030959_1BL:106327-112175;t=TRIAE_CS42_1BL_TGACv1_030959_AA0104540.1" TargetMode="External"/><Relationship Id="rId152" Type="http://schemas.openxmlformats.org/officeDocument/2006/relationships/hyperlink" Target="http://www.uniprot.org/uniprot/F2D124" TargetMode="External"/><Relationship Id="rId173" Type="http://schemas.openxmlformats.org/officeDocument/2006/relationships/hyperlink" Target="http://plants.ensembl.org/Triticum_urartu/Gene/Summary?db=core;g=TRIUR3_17440;r=scaffold20532:48861-50503;t=TRIUR3_17440-T1" TargetMode="External"/><Relationship Id="rId194" Type="http://schemas.openxmlformats.org/officeDocument/2006/relationships/hyperlink" Target="http://plants.ensembl.org/Triticum_aestivum/Gene/Summary?g=TRIAE_CS42_4AL_TGACv1_290148_AA0982230;r=TGACv1_scaffold_290148_4AL:24330-27890;t=TRIAE_CS42_4AL_TGACv1_290148_AA0982230.1;db=core" TargetMode="External"/><Relationship Id="rId199" Type="http://schemas.openxmlformats.org/officeDocument/2006/relationships/hyperlink" Target="http://plants.ensembl.org/Triticum_aestivum/Gene/Summary?g=TRIAE_CS42_5DL_TGACv1_432926_AA1394740;r=TGACv1_scaffold_432926_5DL:296865-305455;t=TRIAE_CS42_5DL_TGACv1_432926_AA1394740.1;db=core" TargetMode="External"/><Relationship Id="rId203" Type="http://schemas.openxmlformats.org/officeDocument/2006/relationships/hyperlink" Target="http://plants.ensembl.org/Triticum_aestivum/Gene/Summary?g=TRIAE_CS42_5DL_TGACv1_435057_AA1445420;r=TGACv1_scaffold_435057_5DL:23927-31685;t=TRIAE_CS42_5DL_TGACv1_435057_AA1445420.3;db=core" TargetMode="External"/><Relationship Id="rId208" Type="http://schemas.openxmlformats.org/officeDocument/2006/relationships/hyperlink" Target="http://plants.ensembl.org/Triticum_aestivum/Gene/Summary?g=TRIAE_CS42_7DS_TGACv1_623332_AA2052160;r=TGACv1_scaffold_623332_7DS:2417-4205;t=TRIAE_CS42_7DS_TGACv1_623332_AA2052160.1;db=core" TargetMode="External"/><Relationship Id="rId229" Type="http://schemas.openxmlformats.org/officeDocument/2006/relationships/hyperlink" Target="http://plants.ensembl.org/Triticum_aestivum/Gene/Summary?g=TRIAE_CS42_4BS_TGACv1_327917_AA1078630;r=TGACv1_scaffold_327917_4BS:162817-163735;t=TRIAE_CS42_4BS_TGACv1_327917_AA1078630.1;db=otherfeatures" TargetMode="External"/><Relationship Id="rId19" Type="http://schemas.openxmlformats.org/officeDocument/2006/relationships/hyperlink" Target="http://plants.ensembl.org/Triticum_aestivum/Gene/Summary?g=TRIAE_CS42_7DL_TGACv1_603600_AA1986180;r=TGACv1_scaffold_603600_7DL:2380-5596;t=TRIAE_CS42_7DL_TGACv1_603600_AA1986180.1;db=core" TargetMode="External"/><Relationship Id="rId224" Type="http://schemas.openxmlformats.org/officeDocument/2006/relationships/hyperlink" Target="http://www.uniprot.org/uniprot/W5EJ68" TargetMode="External"/><Relationship Id="rId240" Type="http://schemas.openxmlformats.org/officeDocument/2006/relationships/hyperlink" Target="http://plants.ensembl.org/Triticum_aestivum/Transcript/Summary?db=otherfeatures;g=TRIAE_CS42_4BS_TGACv1_328797_AA1093760;r=TGACv1_scaffold_328797_4BS:73799-74965;t=TRIAE_CS42_4BS_TGACv1_328797_AA1093760.1" TargetMode="External"/><Relationship Id="rId245" Type="http://schemas.openxmlformats.org/officeDocument/2006/relationships/hyperlink" Target="http://plants.ensembl.org/Triticum_aestivum/Gene/Summary?g=TRIAE_CS42_4BS_TGACv1_329491_AA1101870;r=TGACv1_scaffold_329491_4BS:24276-25626;t=TRIAE_CS42_4BS_TGACv1_329491_AA1101870.1;db=otherfeatures" TargetMode="External"/><Relationship Id="rId261" Type="http://schemas.openxmlformats.org/officeDocument/2006/relationships/hyperlink" Target="http://www.uniprot.org/uniprot/M0WE95" TargetMode="External"/><Relationship Id="rId266" Type="http://schemas.openxmlformats.org/officeDocument/2006/relationships/hyperlink" Target="http://plants.ensembl.org/Aegilops_tauschii/Gene/Summary?g=F775_28283;r=Scaffold102497:2594-3894;t=EMT03871;db=core" TargetMode="External"/><Relationship Id="rId14" Type="http://schemas.openxmlformats.org/officeDocument/2006/relationships/hyperlink" Target="http://plants.ensembl.org/Triticum_aestivum/Gene/Summary?g=TRIAE_CS42_7DL_TGACv1_603035_AA1974260;r=TGACv1_scaffold_603035_7DL:29334-32521;t=TRIAE_CS42_7DL_TGACv1_603035_AA1974260.1;db=core" TargetMode="External"/><Relationship Id="rId30" Type="http://schemas.openxmlformats.org/officeDocument/2006/relationships/hyperlink" Target="http://plants.ensembl.org/Triticum_aestivum/Gene/Summary?g=TRIAE_CS42_4DL_TGACv1_344691_AA1148960;r=TGACv1_scaffold_344691_4DL:20656-23800;t=TRIAE_CS42_4DL_TGACv1_344691_AA1148960.1;db=core" TargetMode="External"/><Relationship Id="rId35" Type="http://schemas.openxmlformats.org/officeDocument/2006/relationships/hyperlink" Target="http://www.uniprot.org/uniprot/W5EFF0" TargetMode="External"/><Relationship Id="rId56" Type="http://schemas.openxmlformats.org/officeDocument/2006/relationships/hyperlink" Target="http://plants.ensembl.org/Triticum_aestivum/Gene/Summary?g=TRIAE_CS42_1AS_TGACv1_020601_AA0078640;r=TGACv1_scaffold_020601_1AS:4656-10495;t=TRIAE_CS42_1AS_TGACv1_020601_AA0078640.2;db=core" TargetMode="External"/><Relationship Id="rId77" Type="http://schemas.openxmlformats.org/officeDocument/2006/relationships/hyperlink" Target="http://plants.ensembl.org/Triticum_aestivum/Transcript/Summary?db=core;g=TRIAE_CS42_7DL_TGACv1_604680_AA2000630;r=TGACv1_scaffold_604680_7DL:18707-23965;t=TRIAE_CS42_7DL_TGACv1_604680_AA2000630.1" TargetMode="External"/><Relationship Id="rId100" Type="http://schemas.openxmlformats.org/officeDocument/2006/relationships/hyperlink" Target="http://plants.ensembl.org/Triticum_aestivum/Transcript/Summary?db=core;g=TRIAE_CS42_1AL_TGACv1_001596_AA0032670;r=TGACv1_scaffold_001596_1AL:31756-40760;t=TRIAE_CS42_1AL_TGACv1_001596_AA0032670.1" TargetMode="External"/><Relationship Id="rId105" Type="http://schemas.openxmlformats.org/officeDocument/2006/relationships/hyperlink" Target="http://plants.ensembl.org/Triticum_aestivum/Gene/Summary?g=TRIAE_CS42_1BL_TGACv1_032784_AA0134120;r=TGACv1_scaffold_032784_1BL:40047-44916;t=TRIAE_CS42_1BL_TGACv1_032784_AA0134120.1;db=core" TargetMode="External"/><Relationship Id="rId126" Type="http://schemas.openxmlformats.org/officeDocument/2006/relationships/hyperlink" Target="http://plants.ensembl.org/Hordeum_vulgare/Transcript/Summary?db=core;g=MLOC_5653;r=1:155023894-155028055;t=MLOC_5653.1" TargetMode="External"/><Relationship Id="rId147" Type="http://schemas.openxmlformats.org/officeDocument/2006/relationships/hyperlink" Target="http://plants.ensembl.org/Hordeum_vulgare/Gene/Summary?g=MLOC_11730;r=1:456507205-456512377;t=MLOC_11730.1;db=core" TargetMode="External"/><Relationship Id="rId168" Type="http://schemas.openxmlformats.org/officeDocument/2006/relationships/hyperlink" Target="http://plants.ensembl.org/Aegilops_tauschii/Gene/Summary?g=F775_19691;r=Scaffold15565:188346-197629;t=EMT25710;db=core" TargetMode="External"/><Relationship Id="rId8" Type="http://schemas.openxmlformats.org/officeDocument/2006/relationships/hyperlink" Target="http://plants.ensembl.org/Aegilops_tauschii/Gene/Summary?db=core;g=F775_43470;tl=k8oGchqsuyrYTAsN-10122432-181591376" TargetMode="External"/><Relationship Id="rId51" Type="http://schemas.openxmlformats.org/officeDocument/2006/relationships/hyperlink" Target="http://plants.ensembl.org/Triticum_aestivum/Transcript/Summary?db=core;g=TRIAE_CS42_7DL_TGACv1_603254_AA1979200;r=TGACv1_scaffold_603254_7DL:26828-29622;t=TRIAE_CS42_7DL_TGACv1_603254_AA1979200.2" TargetMode="External"/><Relationship Id="rId72" Type="http://schemas.openxmlformats.org/officeDocument/2006/relationships/hyperlink" Target="http://plants.ensembl.org/Triticum_aestivum/Gene/Summary?g=TRIAE_CS42_3DL_TGACv1_253300_AA0894090;r=TGACv1_scaffold_253300_3DL:3276-10180;t=TRIAE_CS42_3DL_TGACv1_253300_AA0894090.1;db=core" TargetMode="External"/><Relationship Id="rId93" Type="http://schemas.openxmlformats.org/officeDocument/2006/relationships/hyperlink" Target="http://plants.ensembl.org/Triticum_aestivum/Transcript/Summary?db=core;g=TRIAE_CS42_3B_TGACv1_225288_AA0806810;r=TGACv1_scaffold_225288_3B:6606-12693;t=TRIAE_CS42_3B_TGACv1_225288_AA0806810.1" TargetMode="External"/><Relationship Id="rId98" Type="http://schemas.openxmlformats.org/officeDocument/2006/relationships/hyperlink" Target="http://plants.ensembl.org/Triticum_aestivum/Gene/Summary?g=TRIAE_CS42_1BL_TGACv1_032512_AA0130820;r=TGACv1_scaffold_032512_1BL:30817-35165;t=TRIAE_CS42_1BL_TGACv1_032512_AA0130820.5;db=core" TargetMode="External"/><Relationship Id="rId121" Type="http://schemas.openxmlformats.org/officeDocument/2006/relationships/hyperlink" Target="http://www.uniprot.org/uniprot/W5H2Y7" TargetMode="External"/><Relationship Id="rId142" Type="http://schemas.openxmlformats.org/officeDocument/2006/relationships/hyperlink" Target="http://www.uniprot.org/uniprot/F2EK23" TargetMode="External"/><Relationship Id="rId163" Type="http://schemas.openxmlformats.org/officeDocument/2006/relationships/hyperlink" Target="http://plants.ensembl.org/Aegilops_tauschii/Gene/Summary?g=F775_26833;r=Scaffold2459:3465-9579;t=EMT32532;db=core" TargetMode="External"/><Relationship Id="rId184" Type="http://schemas.openxmlformats.org/officeDocument/2006/relationships/hyperlink" Target="http://plants.ensembl.org/Triticum_urartu/Gene/Summary?db=core;g=TRIUR3_30143;r=scaffold31116:61690-64288;t=TRIUR3_30143-T1" TargetMode="External"/><Relationship Id="rId189" Type="http://schemas.openxmlformats.org/officeDocument/2006/relationships/hyperlink" Target="http://plants.ensembl.org/Triticum_aestivum/Gene/Summary?g=TRIAE_CS42_7AS_TGACv1_570427_AA1835590;r=TGACv1_scaffold_570427_7AS:21057-24679;t=TRIAE_CS42_7AS_TGACv1_570427_AA1835590.1;db=core" TargetMode="External"/><Relationship Id="rId219" Type="http://schemas.openxmlformats.org/officeDocument/2006/relationships/hyperlink" Target="http://plants.ensembl.org/Triticum_aestivum/Gene/Summary?g=TRIAE_CS42_4BL_TGACv1_323005_AA1073590;r=TGACv1_scaffold_323005_4BL:1406-2860;t=TRIAE_CS42_4BL_TGACv1_323005_AA1073590.1;db=core" TargetMode="External"/><Relationship Id="rId3" Type="http://schemas.openxmlformats.org/officeDocument/2006/relationships/hyperlink" Target="http://www.uniprot.org/uniprot/M8A8M9" TargetMode="External"/><Relationship Id="rId214" Type="http://schemas.openxmlformats.org/officeDocument/2006/relationships/hyperlink" Target="http://plants.ensembl.org/Triticum_aestivum/Transcript/Summary?db=core;g=TRIAE_CS42_7BS_TGACv1_592906_AA1946090;r=TGACv1_scaffold_592906_7BS:40086-42042;t=TRIAE_CS42_7BS_TGACv1_592906_AA1946090.1" TargetMode="External"/><Relationship Id="rId230" Type="http://schemas.openxmlformats.org/officeDocument/2006/relationships/hyperlink" Target="http://plants.ensembl.org/Triticum_aestivum/Gene/Summary?g=TRIAE_CS42_4BS_TGACv1_328797_AA1093760;r=TGACv1_scaffold_328797_4BS:73799-74965;t=TRIAE_CS42_4BS_TGACv1_328797_AA1093760.1;db=otherfeatures" TargetMode="External"/><Relationship Id="rId235" Type="http://schemas.openxmlformats.org/officeDocument/2006/relationships/hyperlink" Target="http://plants.ensembl.org/Triticum_aestivum/Gene/Summary?g=TRIAE_CS42_4DS_TGACv1_362154_AA1177260;r=TGACv1_scaffold_362154_4DS:22266-23516;t=TRIAE_CS42_4DS_TGACv1_362154_AA1177260.1;db=otherfeatures" TargetMode="External"/><Relationship Id="rId251" Type="http://schemas.openxmlformats.org/officeDocument/2006/relationships/hyperlink" Target="http://plants.ensembl.org/Triticum_aestivum/Transcript/Summary?db=core;g=TRIAE_CS42_4AL_TGACv1_291020_AA0991400;r=TGACv1_scaffold_291020_4AL:11156-12435;t=TRIAE_CS42_4AL_TGACv1_291020_AA0991400.1" TargetMode="External"/><Relationship Id="rId256" Type="http://schemas.openxmlformats.org/officeDocument/2006/relationships/hyperlink" Target="http://plants.ensembl.org/Triticum_aestivum/Gene/Summary?g=TRIAE_CS42_4DS_TGACv1_362002_AA1175550;r=TGACv1_scaffold_362002_4DS:4166-5480;t=TRIAE_CS42_4DS_TGACv1_362002_AA1175550.1;db=otherfeatures" TargetMode="External"/><Relationship Id="rId277" Type="http://schemas.openxmlformats.org/officeDocument/2006/relationships/hyperlink" Target="http://plants.ensembl.org/Triticum_urartu/Gene/Summary?g=TRIUR3_30060;r=scaffold12873:6964-7953;t=TRIUR3_30060-T1;db=core" TargetMode="External"/><Relationship Id="rId25" Type="http://schemas.openxmlformats.org/officeDocument/2006/relationships/hyperlink" Target="http://plants.ensembl.org/Triticum_aestivum/Gene/Summary?g=TRIAE_CS42_4BL_TGACv1_320270_AA1033300;r=TGACv1_scaffold_320270_4BL:234376-237408;t=TRIAE_CS42_4BL_TGACv1_320270_AA1033300.1;db=core" TargetMode="External"/><Relationship Id="rId46" Type="http://schemas.openxmlformats.org/officeDocument/2006/relationships/hyperlink" Target="http://plants.ensembl.org/Triticum_aestivum/Transcript/Summary?db=core;g=TRIAE_CS42_7DS_TGACv1_622461_AA2040040;r=TGACv1_scaffold_622461_7DS:59111-66494;t=TRIAE_CS42_7DS_TGACv1_622461_AA2040040.1" TargetMode="External"/><Relationship Id="rId67" Type="http://schemas.openxmlformats.org/officeDocument/2006/relationships/hyperlink" Target="http://plants.ensembl.org/Triticum_aestivum/Gene/Summary?g=TRIAE_CS42_7AL_TGACv1_556562_AA1765430;r=TGACv1_scaffold_556562_7AL:120472-126635;t=TRIAE_CS42_7AL_TGACv1_556562_AA1765430.5;db=core" TargetMode="External"/><Relationship Id="rId116" Type="http://schemas.openxmlformats.org/officeDocument/2006/relationships/hyperlink" Target="http://plants.ensembl.org/Triticum_aestivum/Transcript/Summary?db=core;g=TRIAE_CS42_3DL_TGACv1_249051_AA0836180;r=TGACv1_scaffold_249051_3DL:210945-219668;t=TRIAE_CS42_3DL_TGACv1_249051_AA0836180.1" TargetMode="External"/><Relationship Id="rId137" Type="http://schemas.openxmlformats.org/officeDocument/2006/relationships/hyperlink" Target="http://www.uniprot.org/uniprot/M0XKT1" TargetMode="External"/><Relationship Id="rId158" Type="http://schemas.openxmlformats.org/officeDocument/2006/relationships/hyperlink" Target="http://www.uniprot.org/uniprot/R7W9L5" TargetMode="External"/><Relationship Id="rId272" Type="http://schemas.openxmlformats.org/officeDocument/2006/relationships/hyperlink" Target="http://plants.ensembl.org/Triticum_urartu/Gene/Summary?g=TRIUR3_00549;r=scaffold64139:68159-69007;t=TRIUR3_00549-T1;db=core" TargetMode="External"/><Relationship Id="rId20" Type="http://schemas.openxmlformats.org/officeDocument/2006/relationships/hyperlink" Target="http://plants.ensembl.org/Triticum_aestivum/Transcript/Summary?db=core;g=TRIAE_CS42_7BL_TGACv1_580661_AA1914980;r=TGACv1_scaffold_580661_7BL:14472-17695;t=TRIAE_CS42_7BL_TGACv1_580661_AA1914980.1" TargetMode="External"/><Relationship Id="rId41" Type="http://schemas.openxmlformats.org/officeDocument/2006/relationships/hyperlink" Target="http://plants.ensembl.org/Triticum_aestivum/Gene/Summary?g=TRIAE_CS42_7AS_TGACv1_570369_AA1834630;r=TGACv1_scaffold_570369_7AS:51293-59055;t=TRIAE_CS42_7AS_TGACv1_570369_AA1834630.1;db=core" TargetMode="External"/><Relationship Id="rId62" Type="http://schemas.openxmlformats.org/officeDocument/2006/relationships/hyperlink" Target="http://plants.ensembl.org/Triticum_aestivum/Gene/Summary?g=TRIAE_CS42_U_TGACv1_642759_AA2122920;r=TGACv1_scaffold_642759_U:37946-43888;t=TRIAE_CS42_U_TGACv1_642759_AA2122920.1;db=core" TargetMode="External"/><Relationship Id="rId83" Type="http://schemas.openxmlformats.org/officeDocument/2006/relationships/hyperlink" Target="http://plants.ensembl.org/Triticum_aestivum/Transcript/Summary?db=core;g=TRIAE_CS42_1DL_TGACv1_063491_AA0227870;r=TGACv1_scaffold_063491_1DL:3149-9295;t=TRIAE_CS42_1DL_TGACv1_063491_AA0227870.2" TargetMode="External"/><Relationship Id="rId88" Type="http://schemas.openxmlformats.org/officeDocument/2006/relationships/hyperlink" Target="http://plants.ensembl.org/Triticum_aestivum/Transcript/Summary?db=core;g=TRIAE_CS42_7BL_TGACv1_577050_AA1864020;r=TGACv1_scaffold_577050_7BL:23366-32350;t=TRIAE_CS42_7BL_TGACv1_577050_AA1864020.2" TargetMode="External"/><Relationship Id="rId111" Type="http://schemas.openxmlformats.org/officeDocument/2006/relationships/hyperlink" Target="http://plants.ensembl.org/Triticum_aestivum/Gene/Summary?g=TRIAE_CS42_3AL_TGACv1_196288_AA0659130;r=TGACv1_scaffold_196288_3AL:24876-38371;t=TRIAE_CS42_3AL_TGACv1_196288_AA0659130.1;db=core" TargetMode="External"/><Relationship Id="rId132" Type="http://schemas.openxmlformats.org/officeDocument/2006/relationships/hyperlink" Target="http://plants.ensembl.org/Hordeum_vulgare/Gene/Summary?g=MLOC_60926;r=1:65252844-65258534;t=MLOC_60926.3;db=core" TargetMode="External"/><Relationship Id="rId153" Type="http://schemas.openxmlformats.org/officeDocument/2006/relationships/hyperlink" Target="http://plants.ensembl.org/Aegilops_tauschii/Gene/Summary?g=F775_52499;r=Scaffold66783:15777-18336;t=EMT08915;db=core" TargetMode="External"/><Relationship Id="rId174" Type="http://schemas.openxmlformats.org/officeDocument/2006/relationships/hyperlink" Target="http://plants.ensembl.org/Triticum_urartu/Gene/Summary?db=core;g=TRIUR3_09881;r=scaffold1676:18188-21091;t=TRIUR3_09881-T1" TargetMode="External"/><Relationship Id="rId179" Type="http://schemas.openxmlformats.org/officeDocument/2006/relationships/hyperlink" Target="http://plants.ensembl.org/Triticum_urartu/Gene/Summary?db=core;g=TRIUR3_18187;r=scaffold30960:105135-111292;t=TRIUR3_18187-T1" TargetMode="External"/><Relationship Id="rId195" Type="http://schemas.openxmlformats.org/officeDocument/2006/relationships/hyperlink" Target="http://plants.ensembl.org/Triticum_aestivum/Transcript/Summary?db=core;g=TRIAE_CS42_4AL_TGACv1_290148_AA0982230;r=TGACv1_scaffold_290148_4AL:24330-27890;t=TRIAE_CS42_4AL_TGACv1_290148_AA0982230.1" TargetMode="External"/><Relationship Id="rId209" Type="http://schemas.openxmlformats.org/officeDocument/2006/relationships/hyperlink" Target="http://plants.ensembl.org/Triticum_aestivum/Gene/Summary?g=TRIAE_CS42_7BS_TGACv1_592906_AA1946090;r=TGACv1_scaffold_592906_7BS:40086-42042;t=TRIAE_CS42_7BS_TGACv1_592906_AA1946090.1;db=core" TargetMode="External"/><Relationship Id="rId190" Type="http://schemas.openxmlformats.org/officeDocument/2006/relationships/hyperlink" Target="http://plants.ensembl.org/Triticum_aestivum/Gene/Summary?g=TRIAE_CS42_6AS_TGACv1_485693_AA1550190;r=TGACv1_scaffold_485693_6AS:93866-109155;t=TRIAE_CS42_6AS_TGACv1_485693_AA1550190.2;db=core" TargetMode="External"/><Relationship Id="rId204" Type="http://schemas.openxmlformats.org/officeDocument/2006/relationships/hyperlink" Target="http://plants.ensembl.org/Triticum_aestivum/Transcript/Exons?db=core;g=TRIAE_CS42_5DL_TGACv1_435057_AA1445420;r=TGACv1_scaffold_435057_5DL:23927-31685;t=TRIAE_CS42_5DL_TGACv1_435057_AA1445420.4" TargetMode="External"/><Relationship Id="rId220" Type="http://schemas.openxmlformats.org/officeDocument/2006/relationships/hyperlink" Target="http://plants.ensembl.org/Triticum_aestivum/Gene/Summary?g=TRIAE_CS42_4DL_TGACv1_344093_AA1143600;r=TGACv1_scaffold_344093_4DL:30816-32246;t=TRIAE_CS42_4DL_TGACv1_344093_AA1143600.1;db=core" TargetMode="External"/><Relationship Id="rId225" Type="http://schemas.openxmlformats.org/officeDocument/2006/relationships/hyperlink" Target="http://plants.ensembl.org/Triticum_aestivum/Transcript/Summary?db=core;g=TRIAE_CS42_4AS_TGACv1_307146_AA1017600;r=TGACv1_scaffold_307146_4AS:57956-59407;t=TRIAE_CS42_4AS_TGACv1_307146_AA1017600.1" TargetMode="External"/><Relationship Id="rId241" Type="http://schemas.openxmlformats.org/officeDocument/2006/relationships/hyperlink" Target="http://plants.ensembl.org/Triticum_aestivum/Transcript/Summary?db=otherfeatures;g=TRIAE_CS42_4AL_TGACv1_288275_AA0943400;r=TGACv1_scaffold_288275_4AL:205686-207020;t=TRIAE_CS42_4AL_TGACv1_288275_AA0943400.1" TargetMode="External"/><Relationship Id="rId246" Type="http://schemas.openxmlformats.org/officeDocument/2006/relationships/hyperlink" Target="http://plants.ensembl.org/Triticum_aestivum/Gene/Summary?g=TRIAE_CS42_4DS_TGACv1_361832_AA1173360;r=TGACv1_scaffold_361832_4DS:11232-12535;t=TRIAE_CS42_4DS_TGACv1_361832_AA1173360.1;db=core" TargetMode="External"/><Relationship Id="rId267" Type="http://schemas.openxmlformats.org/officeDocument/2006/relationships/hyperlink" Target="http://plants.ensembl.org/Aegilops_tauschii/Gene/Summary?g=F775_23421;r=Scaffold86826:21196-23464;t=EMT05580;db=core" TargetMode="External"/><Relationship Id="rId15" Type="http://schemas.openxmlformats.org/officeDocument/2006/relationships/hyperlink" Target="http://plants.ensembl.org/Triticum_aestivum/Gene/Summary?g=TRIAE_CS42_7BL_TGACv1_576902_AA1859240;r=TGACv1_scaffold_576902_7BL:49137-52305;t=TRIAE_CS42_7BL_TGACv1_576902_AA1859240.1;db=core" TargetMode="External"/><Relationship Id="rId36" Type="http://schemas.openxmlformats.org/officeDocument/2006/relationships/hyperlink" Target="http://plants.ensembl.org/Triticum_aestivum/Gene/Summary?g=TRIAE_CS42_1BL_TGACv1_030274_AA0084790;r=TGACv1_scaffold_030274_1BL:286214-290135;t=TRIAE_CS42_1BL_TGACv1_030274_AA0084790.1;db=core" TargetMode="External"/><Relationship Id="rId57" Type="http://schemas.openxmlformats.org/officeDocument/2006/relationships/hyperlink" Target="http://www.uniprot.org/uniprot/W4ZYA7" TargetMode="External"/><Relationship Id="rId106" Type="http://schemas.openxmlformats.org/officeDocument/2006/relationships/hyperlink" Target="http://plants.ensembl.org/Triticum_aestivum/Gene/Summary?g=TRIAE_CS42_1DL_TGACv1_061695_AA0201870;r=TGACv1_scaffold_061695_1DL:52717-57915;t=TRIAE_CS42_1DL_TGACv1_061695_AA0201870.1;db=core" TargetMode="External"/><Relationship Id="rId127" Type="http://schemas.openxmlformats.org/officeDocument/2006/relationships/hyperlink" Target="http://www.uniprot.org/uniprot/F2DS97" TargetMode="External"/><Relationship Id="rId262" Type="http://schemas.openxmlformats.org/officeDocument/2006/relationships/hyperlink" Target="http://plants.ensembl.org/Hordeum_vulgare/Gene/Summary?g=MLOC_21954;r=7:71236217-71236927;t=MLOC_21954.1;db=core" TargetMode="External"/><Relationship Id="rId10" Type="http://schemas.openxmlformats.org/officeDocument/2006/relationships/hyperlink" Target="http://www.uniprot.org/uniprot/M8BMJ1" TargetMode="External"/><Relationship Id="rId31" Type="http://schemas.openxmlformats.org/officeDocument/2006/relationships/hyperlink" Target="http://plants.ensembl.org/Triticum_aestivum/Transcript/Summary?db=core;g=TRIAE_CS42_4DL_TGACv1_344691_AA1148960;r=TGACv1_scaffold_344691_4DL:20656-23800;t=TRIAE_CS42_4DL_TGACv1_344691_AA1148960.1" TargetMode="External"/><Relationship Id="rId52" Type="http://schemas.openxmlformats.org/officeDocument/2006/relationships/hyperlink" Target="http://plants.ensembl.org/Triticum_aestivum/Transcript/Summary?db=core;g=TRIAE_CS42_7AL_TGACv1_555982_AA1751700;r=TGACv1_scaffold_555982_7AL:320606-323878;t=TRIAE_CS42_7AL_TGACv1_555982_AA1751700.1" TargetMode="External"/><Relationship Id="rId73" Type="http://schemas.openxmlformats.org/officeDocument/2006/relationships/hyperlink" Target="http://plants.ensembl.org/Triticum_aestivum/Transcript/Summary?db=core;g=TRIAE_CS42_3AL_TGACv1_194002_AA0624350;r=TGACv1_scaffold_194002_3AL:68916-77790;t=TRIAE_CS42_3AL_TGACv1_194002_AA0624350.1" TargetMode="External"/><Relationship Id="rId78" Type="http://schemas.openxmlformats.org/officeDocument/2006/relationships/hyperlink" Target="http://www.uniprot.org/uniprot/Q5BU11" TargetMode="External"/><Relationship Id="rId94" Type="http://schemas.openxmlformats.org/officeDocument/2006/relationships/hyperlink" Target="http://plants.ensembl.org/Triticum_aestivum/Transcript/Summary?db=core;g=TRIAE_CS42_3AL_TGACv1_195023_AA0643580;r=TGACv1_scaffold_195023_3AL:60021-66095;t=TRIAE_CS42_3AL_TGACv1_195023_AA0643580.5" TargetMode="External"/><Relationship Id="rId99" Type="http://schemas.openxmlformats.org/officeDocument/2006/relationships/hyperlink" Target="http://plants.ensembl.org/Triticum_aestivum/Transcript/Summary?db=core;g=TRIAE_CS42_3DL_TGACv1_250331_AA0866300;r=TGACv1_scaffold_250331_3DL:42561-48905;t=TRIAE_CS42_3DL_TGACv1_250331_AA0866300.5" TargetMode="External"/><Relationship Id="rId101" Type="http://schemas.openxmlformats.org/officeDocument/2006/relationships/hyperlink" Target="http://plants.ensembl.org/Triticum_aestivum/Transcript/Summary?db=core;g=TRIAE_CS42_1BL_TGACv1_032512_AA0130820;r=TGACv1_scaffold_032512_1BL:30817-35165;t=TRIAE_CS42_1BL_TGACv1_032512_AA0130820.2" TargetMode="External"/><Relationship Id="rId122" Type="http://schemas.openxmlformats.org/officeDocument/2006/relationships/hyperlink" Target="http://plants.ensembl.org/Triticum_aestivum/Gene/Summary?g=TRIAE_CS42_5AL_TGACv1_375843_AA1227850;r=TGACv1_scaffold_375843_5AL:22250-25375;t=TRIAE_CS42_5AL_TGACv1_375843_AA1227850.1;db=core" TargetMode="External"/><Relationship Id="rId143" Type="http://schemas.openxmlformats.org/officeDocument/2006/relationships/hyperlink" Target="http://plants.ensembl.org/Hordeum_vulgare/Gene/Summary?g=MLOC_71588;r=7:251670181-251673634;t=MLOC_71588.5;db=core" TargetMode="External"/><Relationship Id="rId148" Type="http://schemas.openxmlformats.org/officeDocument/2006/relationships/hyperlink" Target="http://plants.ensembl.org/Hordeum_vulgare/Gene/Summary?g=MLOC_36752;r=1:455555527-455560141;t=MLOC_36752.2;db=core" TargetMode="External"/><Relationship Id="rId164" Type="http://schemas.openxmlformats.org/officeDocument/2006/relationships/hyperlink" Target="http://plants.ensembl.org/Aegilops_tauschii/Gene/Summary?g=F775_11545;r=Scaffold42430:93131-108076;t=EMT15153;db=core" TargetMode="External"/><Relationship Id="rId169" Type="http://schemas.openxmlformats.org/officeDocument/2006/relationships/hyperlink" Target="http://plants.ensembl.org/Aegilops_tauschii/Gene/Summary?g=F775_13421;r=Scaffold11848:64539-67328;t=EMT27546;db=core" TargetMode="External"/><Relationship Id="rId185" Type="http://schemas.openxmlformats.org/officeDocument/2006/relationships/hyperlink" Target="http://plants.ensembl.org/Triticum_urartu/Transcript/Exons?db=core;g=TRIUR3_30143;r=scaffold31116:61690-64288;t=TRIUR3_30143-T1" TargetMode="External"/><Relationship Id="rId4" Type="http://schemas.openxmlformats.org/officeDocument/2006/relationships/hyperlink" Target="http://www.uniprot.org/uniprot/M7ZEQ4" TargetMode="External"/><Relationship Id="rId9" Type="http://schemas.openxmlformats.org/officeDocument/2006/relationships/hyperlink" Target="http://plants.ensembl.org/Aegilops_tauschii/Transcript/Summary?db=core;g=F775_30936;r=Scaffold31226:38576-42147;t=EMT19002;tl=qO9CthtIoE3YwnUp-10122369-181588991" TargetMode="External"/><Relationship Id="rId180" Type="http://schemas.openxmlformats.org/officeDocument/2006/relationships/hyperlink" Target="http://plants.ensembl.org/Triticum_urartu/Gene/Summary?db=core;g=TRIUR3_32310;r=scaffold17200:2726-7709;t=TRIUR3_32310-T1" TargetMode="External"/><Relationship Id="rId210" Type="http://schemas.openxmlformats.org/officeDocument/2006/relationships/hyperlink" Target="http://plants.ensembl.org/Triticum_aestivum/Gene/Summary?g=TRIAE_CS42_6AL_TGACv1_472053_AA1517260;r=TGACv1_scaffold_472053_6AL:3606-5368;t=TRIAE_CS42_6AL_TGACv1_472053_AA1517260.1;db=core" TargetMode="External"/><Relationship Id="rId215" Type="http://schemas.openxmlformats.org/officeDocument/2006/relationships/hyperlink" Target="http://plants.ensembl.org/Triticum_aestivum/Gene/Summary?g=TRIAE_CS42_4AL_TGACv1_290485_AA0985860;r=TGACv1_scaffold_290485_4AL:14260-29564;t=TRIAE_CS42_4AL_TGACv1_290485_AA0985860.1;db=core" TargetMode="External"/><Relationship Id="rId236" Type="http://schemas.openxmlformats.org/officeDocument/2006/relationships/hyperlink" Target="http://plants.ensembl.org/Triticum_aestivum/Transcript/Summary?db=otherfeatures;g=TRIAE_CS42_4DS_TGACv1_362154_AA1177260;r=TGACv1_scaffold_362154_4DS:22266-23516;t=TRIAE_CS42_4DS_TGACv1_362154_AA1177260.1" TargetMode="External"/><Relationship Id="rId257" Type="http://schemas.openxmlformats.org/officeDocument/2006/relationships/hyperlink" Target="http://plants.ensembl.org/Triticum_aestivum/Transcript/Summary?db=otherfeatures;g=TRIAE_CS42_4DS_TGACv1_362002_AA1175550;r=TGACv1_scaffold_362002_4DS:4166-5480;t=TRIAE_CS42_4DS_TGACv1_362002_AA1175550.1" TargetMode="External"/><Relationship Id="rId278" Type="http://schemas.openxmlformats.org/officeDocument/2006/relationships/hyperlink" Target="http://plants.ensembl.org/Triticum_urartu/Gene/Summary?g=TRIUR3_19643;r=scaffold46665:47297-53781;t=TRIUR3_19643-T1;db=core" TargetMode="External"/><Relationship Id="rId26" Type="http://schemas.openxmlformats.org/officeDocument/2006/relationships/hyperlink" Target="http://plants.ensembl.org/Triticum_aestivum/Transcript/Summary?db=core;g=TRIAE_CS42_4AS_TGACv1_306486_AA1008960;r=TGACv1_scaffold_306486_4AS:150866-153993;t=TRIAE_CS42_4AS_TGACv1_306486_AA1008960.2" TargetMode="External"/><Relationship Id="rId231" Type="http://schemas.openxmlformats.org/officeDocument/2006/relationships/hyperlink" Target="http://plants.ensembl.org/Triticum_aestivum/Gene/Summary?g=TRIAE_CS42_4BS_TGACv1_328797_AA1093770;r=TGACv1_scaffold_328797_4BS:80777-82065;t=TRIAE_CS42_4BS_TGACv1_328797_AA1093770.1;db=otherfeatures" TargetMode="External"/><Relationship Id="rId252" Type="http://schemas.openxmlformats.org/officeDocument/2006/relationships/hyperlink" Target="http://plants.ensembl.org/Triticum_aestivum/Transcript/Summary?db=otherfeatures;g=TRIAE_CS42_4BS_TGACv1_329491_AA1101870;r=TGACv1_scaffold_329491_4BS:24276-25626;t=TRIAE_CS42_4BS_TGACv1_329491_AA1101870.1" TargetMode="External"/><Relationship Id="rId273" Type="http://schemas.openxmlformats.org/officeDocument/2006/relationships/hyperlink" Target="http://plants.ensembl.org/Triticum_urartu/Gene/Summary?g=TRIUR3_07377;r=scaffold27672:6668-14015;t=TRIUR3_07377-T1;db=core" TargetMode="External"/><Relationship Id="rId47" Type="http://schemas.openxmlformats.org/officeDocument/2006/relationships/hyperlink" Target="http://plants.ensembl.org/Triticum_aestivum/Gene/Summary?g=TRIAE_CS42_7AL_TGACv1_558385_AA1792950;r=TGACv1_scaffold_558385_7AL:24893-28035;t=TRIAE_CS42_7AL_TGACv1_558385_AA1792950.2;db=core" TargetMode="External"/><Relationship Id="rId68" Type="http://schemas.openxmlformats.org/officeDocument/2006/relationships/hyperlink" Target="http://plants.ensembl.org/Triticum_aestivum/Transcript/Summary?db=core;g=TRIAE_CS42_7AL_TGACv1_556562_AA1765430;r=TGACv1_scaffold_556562_7AL:120472-126635;t=TRIAE_CS42_7AL_TGACv1_556562_AA1765430.2" TargetMode="External"/><Relationship Id="rId89" Type="http://schemas.openxmlformats.org/officeDocument/2006/relationships/hyperlink" Target="http://plants.ensembl.org/Triticum_aestivum/Gene/Summary?g=TRIAE_CS42_7DL_TGACv1_604962_AA2003380;r=TGACv1_scaffold_604962_7DL:18134-32473;t=TRIAE_CS42_7DL_TGACv1_604962_AA2003380.2;db=core" TargetMode="External"/><Relationship Id="rId112" Type="http://schemas.openxmlformats.org/officeDocument/2006/relationships/hyperlink" Target="http://plants.ensembl.org/Triticum_aestivum/Gene/Summary?g=TRIAE_CS42_3B_TGACv1_221708_AA0748020;r=TGACv1_scaffold_221708_3B:133306-144160;t=TRIAE_CS42_3B_TGACv1_221708_AA0748020.1;db=core" TargetMode="External"/><Relationship Id="rId133" Type="http://schemas.openxmlformats.org/officeDocument/2006/relationships/hyperlink" Target="http://plants.ensembl.org/Hordeum_vulgare/Gene/Summary?g=MLOC_64743;r=1:457152296-457158301;t=MLOC_64743.2;db=core" TargetMode="External"/><Relationship Id="rId154" Type="http://schemas.openxmlformats.org/officeDocument/2006/relationships/hyperlink" Target="http://plants.ensembl.org/Aegilops_tauschii/Gene/Summary?g=F775_27603;r=Scaffold267:60597-66069;t=EMT33725;db=core" TargetMode="External"/><Relationship Id="rId175" Type="http://schemas.openxmlformats.org/officeDocument/2006/relationships/hyperlink" Target="http://plants.ensembl.org/Triticum_urartu/Gene/Summary?db=core;g=TRIUR3_00870;r=scaffold27969:20389-24332;t=TRIUR3_00870-T1" TargetMode="External"/><Relationship Id="rId196" Type="http://schemas.openxmlformats.org/officeDocument/2006/relationships/hyperlink" Target="http://plants.ensembl.org/Triticum_aestivum/Transcript/Summary?db=core;g=TRIAE_CS42_7DS_TGACv1_622118_AA2033130;r=TGACv1_scaffold_622118_7DS:68689-72895;t=TRIAE_CS42_7DS_TGACv1_622118_AA2033130.2" TargetMode="External"/><Relationship Id="rId200" Type="http://schemas.openxmlformats.org/officeDocument/2006/relationships/hyperlink" Target="http://plants.ensembl.org/Triticum_aestivum/Gene/Summary?g=TRIAE_CS42_5AL_TGACv1_373997_AA1187200;r=TGACv1_scaffold_373997_5AL:171986-179011;t=TRIAE_CS42_5AL_TGACv1_373997_AA1187200.1;db=core" TargetMode="External"/><Relationship Id="rId16" Type="http://schemas.openxmlformats.org/officeDocument/2006/relationships/hyperlink" Target="http://plants.ensembl.org/Triticum_aestivum/Transcript/Summary?db=core;g=TRIAE_CS42_7BL_TGACv1_576902_AA1859240;r=TGACv1_scaffold_576902_7BL:49137-52305;t=TRIAE_CS42_7BL_TGACv1_576902_AA1859240.1" TargetMode="External"/><Relationship Id="rId221" Type="http://schemas.openxmlformats.org/officeDocument/2006/relationships/hyperlink" Target="http://plants.ensembl.org/Triticum_aestivum/Transcript/Summary?db=core;g=TRIAE_CS42_4AL_TGACv1_290485_AA0985860;r=TGACv1_scaffold_290485_4AL:14260-29564;t=TRIAE_CS42_4AL_TGACv1_290485_AA0985860.1" TargetMode="External"/><Relationship Id="rId242" Type="http://schemas.openxmlformats.org/officeDocument/2006/relationships/hyperlink" Target="http://plants.ensembl.org/Triticum_aestivum/Gene/Summary?g=TRIAE_CS42_3B_TGACv1_220919_AA0723740;r=TGACv1_scaffold_220919_3B:121716-122865;t=TRIAE_CS42_3B_TGACv1_220919_AA0723740.1;db=otherfeatures" TargetMode="External"/><Relationship Id="rId263" Type="http://schemas.openxmlformats.org/officeDocument/2006/relationships/hyperlink" Target="http://plants.ensembl.org/Hordeum_vulgare/Gene/Summary?g=MLOC_4417;r=4:518758750-518762734;t=MLOC_4417.1;db=core" TargetMode="External"/><Relationship Id="rId37" Type="http://schemas.openxmlformats.org/officeDocument/2006/relationships/hyperlink" Target="http://plants.ensembl.org/Triticum_aestivum/Gene/Summary?g=TRIAE_CS42_1DL_TGACv1_061983_AA0206840;r=TGACv1_scaffold_061983_1DL:17276-21185;t=TRIAE_CS42_1DL_TGACv1_061983_AA0206840.2;db=core" TargetMode="External"/><Relationship Id="rId58" Type="http://schemas.openxmlformats.org/officeDocument/2006/relationships/hyperlink" Target="http://plants.ensembl.org/Triticum_aestivum/Transcript/Summary?db=core;g=TRIAE_CS42_1AS_TGACv1_020601_AA0078640;r=TGACv1_scaffold_020601_1AS:4656-10495;t=TRIAE_CS42_1AS_TGACv1_020601_AA0078640.1" TargetMode="External"/><Relationship Id="rId79" Type="http://schemas.openxmlformats.org/officeDocument/2006/relationships/hyperlink" Target="http://plants.ensembl.org/Triticum_aestivum/Gene/Summary?g=TRIAE_CS42_1AL_TGACv1_002534_AA0042880;r=TGACv1_scaffold_002534_1AL:10195-18445;t=TRIAE_CS42_1AL_TGACv1_002534_AA0042880.1;db=core" TargetMode="External"/><Relationship Id="rId102" Type="http://schemas.openxmlformats.org/officeDocument/2006/relationships/hyperlink" Target="http://plants.ensembl.org/Triticum_aestivum/Gene/Summary?g=TRIAE_CS42_U_TGACv1_643598_AA2133390;r=TGACv1_scaffold_643598_U:21916-26440;t=TRIAE_CS42_U_TGACv1_643598_AA2133390.1;db=core" TargetMode="External"/><Relationship Id="rId123" Type="http://schemas.openxmlformats.org/officeDocument/2006/relationships/hyperlink" Target="http://plants.ensembl.org/Triticum_aestivum/Gene/Summary?g=TRIAE_CS42_5BL_TGACv1_405765_AA1334990;r=TGACv1_scaffold_405765_5BL:65643-69975;t=TRIAE_CS42_5BL_TGACv1_405765_AA1334990.1;db=core" TargetMode="External"/><Relationship Id="rId144" Type="http://schemas.openxmlformats.org/officeDocument/2006/relationships/hyperlink" Target="http://plants.ensembl.org/Hordeum_vulgare/Transcript/Summary?db=core;g=MLOC_71588;r=7:251670181-251673634;t=MLOC_71588.1" TargetMode="External"/><Relationship Id="rId90" Type="http://schemas.openxmlformats.org/officeDocument/2006/relationships/hyperlink" Target="http://plants.ensembl.org/Triticum_aestivum/Gene/Summary?g=TRIAE_CS42_3AL_TGACv1_195023_AA0643580;r=TGACv1_scaffold_195023_3AL:60021-66095;t=TRIAE_CS42_3AL_TGACv1_195023_AA0643580.2;db=core" TargetMode="External"/><Relationship Id="rId165" Type="http://schemas.openxmlformats.org/officeDocument/2006/relationships/hyperlink" Target="http://plants.ensembl.org/Aegilops_tauschii/Gene/Summary?g=F775_08714;r=Scaffold57229:29832-38218;t=EMT10986;db=core" TargetMode="External"/><Relationship Id="rId186" Type="http://schemas.openxmlformats.org/officeDocument/2006/relationships/hyperlink" Target="http://plants.ensembl.org/Triticum_urartu/Transcript/Exons?db=core;g=TRIUR3_09881;r=scaffold1676:18188-21091;t=TRIUR3_09881-T1" TargetMode="External"/><Relationship Id="rId211" Type="http://schemas.openxmlformats.org/officeDocument/2006/relationships/hyperlink" Target="http://plants.ensembl.org/Triticum_aestivum/Transcript/Summary?db=core;g=TRIAE_CS42_6AL_TGACv1_472053_AA1517260;r=TGACv1_scaffold_472053_6AL:3606-5368;t=TRIAE_CS42_6AL_TGACv1_472053_AA1517260.1" TargetMode="External"/><Relationship Id="rId232" Type="http://schemas.openxmlformats.org/officeDocument/2006/relationships/hyperlink" Target="http://plants.ensembl.org/Triticum_aestivum/Gene/Summary?g=TRIAE_CS42_4BS_TGACv1_329516_AA1102150;r=TGACv1_scaffold_329516_4BS:28016-29333;t=TRIAE_CS42_4BS_TGACv1_329516_AA1102150.1;db=otherfeatures" TargetMode="External"/><Relationship Id="rId253" Type="http://schemas.openxmlformats.org/officeDocument/2006/relationships/hyperlink" Target="http://plants.ensembl.org/Triticum_aestivum/Transcript/Summary?db=core;g=TRIAE_CS42_4DS_TGACv1_361832_AA1173360;r=TGACv1_scaffold_361832_4DS:11232-12535;t=TRIAE_CS42_4DS_TGACv1_361832_AA1173360.1" TargetMode="External"/><Relationship Id="rId274" Type="http://schemas.openxmlformats.org/officeDocument/2006/relationships/hyperlink" Target="http://plants.ensembl.org/Triticum_urartu/Gene/Summary?g=TRIUR3_14235;r=scaffold3131:135728-138988;t=TRIUR3_14235-T1;db=core" TargetMode="External"/><Relationship Id="rId27" Type="http://schemas.openxmlformats.org/officeDocument/2006/relationships/hyperlink" Target="http://plants.ensembl.org/Triticum_aestivum/Transcript/Summary?db=core;g=TRIAE_CS42_4BL_TGACv1_320270_AA1033300;r=TGACv1_scaffold_320270_4BL:234376-237408;t=TRIAE_CS42_4BL_TGACv1_320270_AA1033300.1" TargetMode="External"/><Relationship Id="rId48" Type="http://schemas.openxmlformats.org/officeDocument/2006/relationships/hyperlink" Target="http://www.uniprot.org/uniprot/A0A088AX68" TargetMode="External"/><Relationship Id="rId69" Type="http://schemas.openxmlformats.org/officeDocument/2006/relationships/hyperlink" Target="http://plants.ensembl.org/Triticum_aestivum/Transcript/Summary?db=core;g=TRIAE_CS42_U_TGACv1_641980_AA2108810;r=TGACv1_scaffold_641980_U:74551-81583;t=TRIAE_CS42_U_TGACv1_641980_AA2108810.2" TargetMode="External"/><Relationship Id="rId113" Type="http://schemas.openxmlformats.org/officeDocument/2006/relationships/hyperlink" Target="http://plants.ensembl.org/Triticum_aestivum/Transcript/Summary?db=core;g=TRIAE_CS42_3AL_TGACv1_196288_AA0659130;r=TGACv1_scaffold_196288_3AL:24876-38371;t=TRIAE_CS42_3AL_TGACv1_196288_AA0659130.2" TargetMode="External"/><Relationship Id="rId134" Type="http://schemas.openxmlformats.org/officeDocument/2006/relationships/hyperlink" Target="http://plants.ensembl.org/Hordeum_vulgare/Transcript/Summary?db=core;g=MLOC_74277;r=7:536838691-536842497;t=MLOC_74277.1" TargetMode="External"/><Relationship Id="rId80" Type="http://schemas.openxmlformats.org/officeDocument/2006/relationships/hyperlink" Target="http://plants.ensembl.org/Triticum_aestivum/Gene/Summary?g=TRIAE_CS42_1BL_TGACv1_030959_AA0104540;r=TGACv1_scaffold_030959_1BL:106327-112175;t=TRIAE_CS42_1BL_TGACv1_030959_AA0104540.1;db=core" TargetMode="External"/><Relationship Id="rId155" Type="http://schemas.openxmlformats.org/officeDocument/2006/relationships/hyperlink" Target="http://plants.ensembl.org/Aegilops_tauschii/Gene/Summary?g=F775_31850;r=Scaffold5948:28213-34158;t=EMT30535;db=core" TargetMode="External"/><Relationship Id="rId176" Type="http://schemas.openxmlformats.org/officeDocument/2006/relationships/hyperlink" Target="http://plants.ensembl.org/Triticum_urartu/Gene/Summary?db=core;g=TRIUR3_19922;r=scaffold65946:36504-44401;t=TRIUR3_19922-T1" TargetMode="External"/><Relationship Id="rId197" Type="http://schemas.openxmlformats.org/officeDocument/2006/relationships/hyperlink" Target="http://plants.ensembl.org/Triticum_aestivum/Gene/Summary?g=TRIAE_CS42_3B_TGACv1_228257_AA0826360;r=TGACv1_scaffold_228257_3B:13086-18390;t=TRIAE_CS42_3B_TGACv1_228257_AA0826360.1;db=core" TargetMode="External"/><Relationship Id="rId201" Type="http://schemas.openxmlformats.org/officeDocument/2006/relationships/hyperlink" Target="http://plants.ensembl.org/Triticum_aestivum/Gene/Summary?g=TRIAE_CS42_5BL_TGACv1_405070_AA1319320;r=TGACv1_scaffold_405070_5BL:106389-113120;t=TRIAE_CS42_5BL_TGACv1_405070_AA1319320.2;db=core" TargetMode="External"/><Relationship Id="rId222" Type="http://schemas.openxmlformats.org/officeDocument/2006/relationships/hyperlink" Target="http://plants.ensembl.org/Triticum_aestivum/Transcript/Summary?db=core;g=TRIAE_CS42_4BL_TGACv1_320624_AA1044950;r=TGACv1_scaffold_320624_4BL:37606-52727;t=TRIAE_CS42_4BL_TGACv1_320624_AA1044950.2" TargetMode="External"/><Relationship Id="rId243" Type="http://schemas.openxmlformats.org/officeDocument/2006/relationships/hyperlink" Target="http://plants.ensembl.org/Triticum_aestivum/Gene/Summary?g=TRIAE_CS42_4AL_TGACv1_289532_AA0972640;r=TGACv1_scaffold_289532_4AL:8061-9315;t=TRIAE_CS42_4AL_TGACv1_289532_AA0972640.1;db=otherfeatures" TargetMode="External"/><Relationship Id="rId264" Type="http://schemas.openxmlformats.org/officeDocument/2006/relationships/hyperlink" Target="http://plants.ensembl.org/Hordeum_vulgare/Gene/Summary?g=MLOC_77796;r=4:447538516-447539475;t=MLOC_77796.1;db=core" TargetMode="External"/><Relationship Id="rId17" Type="http://schemas.openxmlformats.org/officeDocument/2006/relationships/hyperlink" Target="http://plants.ensembl.org/Triticum_aestivum/Transcript/Summary?db=core;g=TRIAE_CS42_7DL_TGACv1_603035_AA1974260;r=TGACv1_scaffold_603035_7DL:29334-32521;t=TRIAE_CS42_7DL_TGACv1_603035_AA1974260.1" TargetMode="External"/><Relationship Id="rId38" Type="http://schemas.openxmlformats.org/officeDocument/2006/relationships/hyperlink" Target="http://plants.ensembl.org/Triticum_aestivum/Transcript/Summary?db=core;g=TRIAE_CS42_1DL_TGACv1_061983_AA0206840;r=TGACv1_scaffold_061983_1DL:17276-21185;t=TRIAE_CS42_1DL_TGACv1_061983_AA0206840.1" TargetMode="External"/><Relationship Id="rId59" Type="http://schemas.openxmlformats.org/officeDocument/2006/relationships/hyperlink" Target="http://plants.ensembl.org/Triticum_aestivum/Transcript/Summary?db=core;g=TRIAE_CS42_6DS_TGACv1_544171_AA1747030;r=TGACv1_scaffold_544171_6DS:12652-16937;t=TRIAE_CS42_6DS_TGACv1_544171_AA1747030.1" TargetMode="External"/><Relationship Id="rId103" Type="http://schemas.openxmlformats.org/officeDocument/2006/relationships/hyperlink" Target="http://plants.ensembl.org/Triticum_aestivum/Transcript/Summary?db=core;g=TRIAE_CS42_U_TGACv1_643598_AA2133390;r=TGACv1_scaffold_643598_U:21916-26440;t=TRIAE_CS42_U_TGACv1_643598_AA2133390.1" TargetMode="External"/><Relationship Id="rId124" Type="http://schemas.openxmlformats.org/officeDocument/2006/relationships/hyperlink" Target="http://plants.ensembl.org/Triticum_aestivum/Transcript/Summary?db=core;g=TRIAE_CS42_5BL_TGACv1_405765_AA1334990;r=TGACv1_scaffold_405765_5BL:65643-69975;t=TRIAE_CS42_5BL_TGACv1_405765_AA1334990.1" TargetMode="External"/><Relationship Id="rId70" Type="http://schemas.openxmlformats.org/officeDocument/2006/relationships/hyperlink" Target="http://plants.ensembl.org/Triticum_aestivum/Gene/Summary?g=TRIAE_CS42_3AL_TGACv1_194002_AA0624350;r=TGACv1_scaffold_194002_3AL:68916-77790;t=TRIAE_CS42_3AL_TGACv1_194002_AA0624350.1;db=core" TargetMode="External"/><Relationship Id="rId91" Type="http://schemas.openxmlformats.org/officeDocument/2006/relationships/hyperlink" Target="http://www.uniprot.org/uniprot/A0A077RTL3" TargetMode="External"/><Relationship Id="rId145" Type="http://schemas.openxmlformats.org/officeDocument/2006/relationships/hyperlink" Target="http://www.uniprot.org/uniprot/M0YQ06" TargetMode="External"/><Relationship Id="rId166" Type="http://schemas.openxmlformats.org/officeDocument/2006/relationships/hyperlink" Target="http://plants.ensembl.org/Aegilops_tauschii/Gene/Summary?g=F775_32297;r=Scaffold64561:38790-44181;t=EMT09350;db=core" TargetMode="External"/><Relationship Id="rId187" Type="http://schemas.openxmlformats.org/officeDocument/2006/relationships/hyperlink" Target="http://plants.ensembl.org/Triticum_urartu/Transcript/Exons?db=core;g=TRIUR3_01866;r=scaffold72316:100487-104910;t=TRIUR3_01866-T1" TargetMode="External"/><Relationship Id="rId1" Type="http://schemas.openxmlformats.org/officeDocument/2006/relationships/hyperlink" Target="http://www.uniprot.org/uniprot/M8A5Z4" TargetMode="External"/><Relationship Id="rId212" Type="http://schemas.openxmlformats.org/officeDocument/2006/relationships/hyperlink" Target="http://plants.ensembl.org/Triticum_aestivum/Transcript/Summary?db=core;g=TRIAE_CS42_6BL_TGACv1_502626_AA1625820;r=TGACv1_scaffold_502626_6BL:13646-15365;t=TRIAE_CS42_6BL_TGACv1_502626_AA1625820.1" TargetMode="External"/><Relationship Id="rId233" Type="http://schemas.openxmlformats.org/officeDocument/2006/relationships/hyperlink" Target="http://plants.ensembl.org/Triticum_aestivum/Gene/Summary?g=TRIAE_CS42_4BS_TGACv1_329775_AA1103890;r=TGACv1_scaffold_329775_4BS:30607-31745;t=TRIAE_CS42_4BS_TGACv1_329775_AA1103890.1;db=otherfeatures" TargetMode="External"/><Relationship Id="rId254" Type="http://schemas.openxmlformats.org/officeDocument/2006/relationships/hyperlink" Target="http://plants.ensembl.org/Triticum_aestivum/Transcript/Summary?db=core;g=TRIAE_CS42_4AL_TGACv1_292438_AA0998860;r=TGACv1_scaffold_292438_4AL:11555-13115;t=TRIAE_CS42_4AL_TGACv1_292438_AA0998860.1" TargetMode="External"/><Relationship Id="rId28" Type="http://schemas.openxmlformats.org/officeDocument/2006/relationships/hyperlink" Target="http://www.uniprot.org/uniprot/A7L5U5" TargetMode="External"/><Relationship Id="rId49" Type="http://schemas.openxmlformats.org/officeDocument/2006/relationships/hyperlink" Target="http://plants.ensembl.org/Triticum_aestivum/Gene/Summary?g=TRIAE_CS42_7DL_TGACv1_603254_AA1979200;r=TGACv1_scaffold_603254_7DL:26828-29622;t=TRIAE_CS42_7DL_TGACv1_603254_AA1979200.2;db=core" TargetMode="External"/><Relationship Id="rId114" Type="http://schemas.openxmlformats.org/officeDocument/2006/relationships/hyperlink" Target="http://plants.ensembl.org/Triticum_aestivum/Transcript/Summary?db=core;g=TRIAE_CS42_3B_TGACv1_221708_AA0748020;r=TGACv1_scaffold_221708_3B:133306-144160;t=TRIAE_CS42_3B_TGACv1_221708_AA0748020.2" TargetMode="External"/><Relationship Id="rId275" Type="http://schemas.openxmlformats.org/officeDocument/2006/relationships/hyperlink" Target="http://plants.ensembl.org/Triticum_urartu/Gene/Summary?g=TRIUR3_05471;r=scaffold55836:88704-90554;t=TRIUR3_05471-T1;db=core" TargetMode="External"/><Relationship Id="rId60" Type="http://schemas.openxmlformats.org/officeDocument/2006/relationships/hyperlink" Target="http://plants.ensembl.org/Triticum_aestivum/Transcript/Summary?db=core;g=TRIAE_CS42_1BS_TGACv1_049733_AA0160590;r=TGACv1_scaffold_049733_1BS:87872-94275;t=TRIAE_CS42_1BS_TGACv1_049733_AA0160590.2" TargetMode="External"/><Relationship Id="rId81" Type="http://schemas.openxmlformats.org/officeDocument/2006/relationships/hyperlink" Target="http://plants.ensembl.org/Triticum_aestivum/Gene/Summary?g=TRIAE_CS42_1DL_TGACv1_063491_AA0227870;r=TGACv1_scaffold_063491_1DL:3149-9295;t=TRIAE_CS42_1DL_TGACv1_063491_AA0227870.3;db=core" TargetMode="External"/><Relationship Id="rId135" Type="http://schemas.openxmlformats.org/officeDocument/2006/relationships/hyperlink" Target="http://www.uniprot.org/uniprot/M0YY17" TargetMode="External"/><Relationship Id="rId156" Type="http://schemas.openxmlformats.org/officeDocument/2006/relationships/hyperlink" Target="http://plants.ensembl.org/Aegilops_tauschii/Gene/Summary?g=F775_27612;r=Scaffold31426:64063-65721;t=EMT18927;db=core" TargetMode="External"/><Relationship Id="rId177" Type="http://schemas.openxmlformats.org/officeDocument/2006/relationships/hyperlink" Target="http://plants.ensembl.org/Triticum_urartu/Gene/Summary?db=core;g=TRIUR3_21548;r=scaffold8149:19112-27092;t=TRIUR3_21548-T1" TargetMode="External"/><Relationship Id="rId198" Type="http://schemas.openxmlformats.org/officeDocument/2006/relationships/hyperlink" Target="http://plants.ensembl.org/Triticum_aestivum/Gene/Summary?g=TRIAE_CS42_5BL_TGACv1_405566_AA1330480;r=TGACv1_scaffold_405566_5BL:12530-21435;t=TRIAE_CS42_5BL_TGACv1_405566_AA1330480.2;db=cor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N181"/>
  <sheetViews>
    <sheetView tabSelected="1" zoomScale="80" zoomScaleNormal="80" workbookViewId="0">
      <pane xSplit="1740" ySplit="468" topLeftCell="B4" activePane="bottomRight"/>
      <selection activeCell="F165" sqref="F165"/>
      <selection pane="topRight" activeCell="K1" sqref="K1:K1048576"/>
      <selection pane="bottomLeft" activeCell="A9" sqref="A9"/>
      <selection pane="bottomRight" activeCell="B4" sqref="B4"/>
    </sheetView>
  </sheetViews>
  <sheetFormatPr defaultColWidth="8.88671875" defaultRowHeight="14.4" customHeight="1" x14ac:dyDescent="0.3"/>
  <cols>
    <col min="1" max="1" width="16.5546875" style="13" customWidth="1"/>
    <col min="2" max="2" width="46.5546875" style="44" bestFit="1" customWidth="1"/>
    <col min="3" max="3" width="45.77734375" style="26" customWidth="1"/>
    <col min="4" max="4" width="45.77734375" style="19" customWidth="1"/>
    <col min="5" max="5" width="14.88671875" style="9" customWidth="1"/>
    <col min="6" max="6" width="9.33203125" style="9" customWidth="1"/>
    <col min="7" max="7" width="9.33203125" style="35" customWidth="1"/>
    <col min="8" max="9" width="10.33203125" style="10" customWidth="1"/>
    <col min="10" max="10" width="37.44140625" style="10" customWidth="1"/>
    <col min="11" max="11" width="47.21875" style="9" customWidth="1"/>
    <col min="12" max="16384" width="8.88671875" style="9"/>
  </cols>
  <sheetData>
    <row r="1" spans="1:40" s="10" customFormat="1" ht="14.4" customHeight="1" x14ac:dyDescent="0.3">
      <c r="A1" s="12" t="s">
        <v>41</v>
      </c>
      <c r="B1" s="43" t="s">
        <v>413</v>
      </c>
      <c r="C1" s="18" t="s">
        <v>42</v>
      </c>
      <c r="D1" s="18" t="s">
        <v>375</v>
      </c>
      <c r="E1" s="10" t="s">
        <v>43</v>
      </c>
      <c r="F1" s="10" t="s">
        <v>186</v>
      </c>
      <c r="G1" s="59" t="s">
        <v>46</v>
      </c>
      <c r="H1" s="10" t="s">
        <v>667</v>
      </c>
      <c r="I1" s="10" t="s">
        <v>185</v>
      </c>
      <c r="J1" s="10" t="s">
        <v>256</v>
      </c>
      <c r="K1" s="10" t="s">
        <v>672</v>
      </c>
    </row>
    <row r="2" spans="1:40" ht="14.4" customHeight="1" x14ac:dyDescent="0.3">
      <c r="A2" s="36" t="s">
        <v>40</v>
      </c>
      <c r="B2" s="44" t="s">
        <v>411</v>
      </c>
      <c r="C2" s="1" t="s">
        <v>57</v>
      </c>
      <c r="D2" s="1" t="s">
        <v>259</v>
      </c>
      <c r="E2" s="31" t="s">
        <v>44</v>
      </c>
      <c r="F2" s="9">
        <v>4</v>
      </c>
      <c r="G2" s="35">
        <v>369</v>
      </c>
      <c r="H2" s="63">
        <v>42.83</v>
      </c>
      <c r="I2" s="9">
        <v>5.46</v>
      </c>
      <c r="J2" s="30" t="s">
        <v>459</v>
      </c>
    </row>
    <row r="3" spans="1:40" ht="14.4" customHeight="1" x14ac:dyDescent="0.3">
      <c r="A3" s="36" t="s">
        <v>40</v>
      </c>
      <c r="B3" s="44" t="s">
        <v>412</v>
      </c>
      <c r="C3" s="1" t="s">
        <v>56</v>
      </c>
      <c r="D3" s="1" t="s">
        <v>260</v>
      </c>
      <c r="E3" s="31" t="s">
        <v>44</v>
      </c>
      <c r="F3" s="9">
        <v>4</v>
      </c>
      <c r="G3" s="35">
        <v>369</v>
      </c>
      <c r="H3" s="63">
        <v>42.83</v>
      </c>
      <c r="I3" s="9">
        <v>5.46</v>
      </c>
      <c r="J3" s="30" t="s">
        <v>459</v>
      </c>
      <c r="AK3" s="9">
        <v>791</v>
      </c>
      <c r="AL3" s="10">
        <v>581</v>
      </c>
      <c r="AM3" s="10">
        <f>+AL3+1</f>
        <v>582</v>
      </c>
      <c r="AN3" s="10">
        <f>AK3</f>
        <v>791</v>
      </c>
    </row>
    <row r="4" spans="1:40" ht="14.4" customHeight="1" x14ac:dyDescent="0.3">
      <c r="A4" s="36" t="s">
        <v>40</v>
      </c>
      <c r="B4" s="44" t="s">
        <v>414</v>
      </c>
      <c r="C4" s="1" t="s">
        <v>55</v>
      </c>
      <c r="D4" s="1" t="s">
        <v>261</v>
      </c>
      <c r="E4" s="31" t="s">
        <v>45</v>
      </c>
      <c r="F4" s="9">
        <v>4</v>
      </c>
      <c r="G4" s="35">
        <v>369</v>
      </c>
      <c r="H4" s="63">
        <v>42.82</v>
      </c>
      <c r="I4" s="9">
        <v>5.46</v>
      </c>
      <c r="J4" s="30" t="s">
        <v>459</v>
      </c>
      <c r="AL4" s="9">
        <v>1107</v>
      </c>
      <c r="AM4" s="10"/>
      <c r="AN4" s="10"/>
    </row>
    <row r="5" spans="1:40" ht="14.4" customHeight="1" x14ac:dyDescent="0.3">
      <c r="A5" s="36" t="s">
        <v>47</v>
      </c>
      <c r="B5" s="45" t="s">
        <v>442</v>
      </c>
      <c r="C5" s="1" t="s">
        <v>54</v>
      </c>
      <c r="D5" s="1" t="s">
        <v>262</v>
      </c>
      <c r="E5" s="31" t="s">
        <v>49</v>
      </c>
      <c r="F5" s="60">
        <v>5</v>
      </c>
      <c r="G5" s="35">
        <v>377</v>
      </c>
      <c r="H5" s="63">
        <v>42.87</v>
      </c>
      <c r="I5" s="9">
        <v>5.75</v>
      </c>
      <c r="J5" s="11"/>
      <c r="AL5" s="9">
        <v>409</v>
      </c>
      <c r="AM5" s="10">
        <f>+AN3+AL4+1</f>
        <v>1899</v>
      </c>
      <c r="AN5" s="10">
        <f>+AM5+AL5-1</f>
        <v>2307</v>
      </c>
    </row>
    <row r="6" spans="1:40" ht="14.4" customHeight="1" x14ac:dyDescent="0.3">
      <c r="A6" s="36" t="s">
        <v>47</v>
      </c>
      <c r="B6" s="46" t="s">
        <v>443</v>
      </c>
      <c r="C6" s="1" t="s">
        <v>53</v>
      </c>
      <c r="D6" s="1" t="s">
        <v>263</v>
      </c>
      <c r="E6" s="31" t="s">
        <v>50</v>
      </c>
      <c r="F6" s="60">
        <v>5</v>
      </c>
      <c r="G6" s="35">
        <v>376</v>
      </c>
      <c r="H6" s="63">
        <v>42.86</v>
      </c>
      <c r="I6" s="9">
        <v>5.75</v>
      </c>
      <c r="J6" s="11"/>
      <c r="AL6" s="9">
        <v>131</v>
      </c>
      <c r="AM6" s="10"/>
      <c r="AN6" s="10"/>
    </row>
    <row r="7" spans="1:40" ht="14.4" customHeight="1" x14ac:dyDescent="0.3">
      <c r="A7" s="36" t="s">
        <v>47</v>
      </c>
      <c r="B7" s="46" t="s">
        <v>446</v>
      </c>
      <c r="C7" s="1" t="s">
        <v>58</v>
      </c>
      <c r="D7" s="1" t="s">
        <v>264</v>
      </c>
      <c r="E7" s="9" t="s">
        <v>51</v>
      </c>
      <c r="F7" s="9">
        <v>5</v>
      </c>
      <c r="G7" s="35">
        <v>376</v>
      </c>
      <c r="H7" s="63">
        <v>42.83</v>
      </c>
      <c r="I7" s="9">
        <v>5.75</v>
      </c>
      <c r="J7" s="11"/>
      <c r="AL7" s="9">
        <v>128</v>
      </c>
      <c r="AM7" s="10">
        <f>+AN5+AL6+1</f>
        <v>2439</v>
      </c>
      <c r="AN7" s="10">
        <f>+AM7+AL7-1</f>
        <v>2566</v>
      </c>
    </row>
    <row r="8" spans="1:40" ht="14.4" customHeight="1" x14ac:dyDescent="0.3">
      <c r="A8" s="36" t="s">
        <v>48</v>
      </c>
      <c r="B8" s="46" t="s">
        <v>447</v>
      </c>
      <c r="C8" s="1" t="s">
        <v>59</v>
      </c>
      <c r="D8" s="1" t="s">
        <v>265</v>
      </c>
      <c r="E8" s="9" t="s">
        <v>51</v>
      </c>
      <c r="F8" s="60">
        <v>5</v>
      </c>
      <c r="G8" s="35">
        <v>396</v>
      </c>
      <c r="H8" s="63">
        <v>44.43</v>
      </c>
      <c r="I8" s="9">
        <v>5.5</v>
      </c>
      <c r="J8" s="11"/>
      <c r="AL8" s="9">
        <v>79</v>
      </c>
      <c r="AM8" s="10"/>
      <c r="AN8" s="10"/>
    </row>
    <row r="9" spans="1:40" ht="14.4" customHeight="1" x14ac:dyDescent="0.3">
      <c r="A9" s="36" t="s">
        <v>48</v>
      </c>
      <c r="B9" s="46" t="s">
        <v>441</v>
      </c>
      <c r="C9" s="1" t="s">
        <v>60</v>
      </c>
      <c r="D9" s="1" t="s">
        <v>266</v>
      </c>
      <c r="E9" s="9" t="s">
        <v>51</v>
      </c>
      <c r="F9" s="60">
        <v>5</v>
      </c>
      <c r="G9" s="35">
        <v>393</v>
      </c>
      <c r="H9" s="63">
        <v>44.24</v>
      </c>
      <c r="I9" s="9">
        <v>5.5</v>
      </c>
      <c r="J9" s="11"/>
      <c r="AL9" s="9">
        <v>60</v>
      </c>
      <c r="AM9" s="10">
        <f>+AN7+AL8+1</f>
        <v>2646</v>
      </c>
      <c r="AN9" s="10">
        <f>+AM9+AL9-1</f>
        <v>2705</v>
      </c>
    </row>
    <row r="10" spans="1:40" ht="14.4" customHeight="1" x14ac:dyDescent="0.3">
      <c r="A10" s="36" t="s">
        <v>48</v>
      </c>
      <c r="B10" s="47" t="s">
        <v>448</v>
      </c>
      <c r="C10" s="1" t="s">
        <v>61</v>
      </c>
      <c r="D10" s="1" t="s">
        <v>267</v>
      </c>
      <c r="E10" s="9" t="s">
        <v>51</v>
      </c>
      <c r="F10" s="60">
        <v>5</v>
      </c>
      <c r="G10" s="35">
        <v>393</v>
      </c>
      <c r="H10" s="63">
        <v>44.27</v>
      </c>
      <c r="I10" s="9">
        <v>5.5</v>
      </c>
      <c r="J10" s="11"/>
      <c r="AL10" s="9">
        <v>397</v>
      </c>
      <c r="AM10" s="10"/>
      <c r="AN10" s="10"/>
    </row>
    <row r="11" spans="1:40" ht="14.4" customHeight="1" x14ac:dyDescent="0.3">
      <c r="A11" s="42" t="s">
        <v>410</v>
      </c>
      <c r="B11" s="48" t="s">
        <v>449</v>
      </c>
      <c r="C11" s="23" t="s">
        <v>588</v>
      </c>
      <c r="D11" s="1" t="s">
        <v>268</v>
      </c>
      <c r="E11" s="9" t="s">
        <v>51</v>
      </c>
      <c r="F11" s="60">
        <v>1</v>
      </c>
      <c r="G11" s="35">
        <v>369</v>
      </c>
      <c r="H11" s="63">
        <v>42.2</v>
      </c>
      <c r="I11" s="9">
        <v>6.86</v>
      </c>
      <c r="J11" s="11"/>
      <c r="AL11" s="9">
        <v>150</v>
      </c>
      <c r="AM11" s="10">
        <f>+AN9+AL10+1</f>
        <v>3103</v>
      </c>
      <c r="AN11" s="10">
        <f>+AM11+AL11-1</f>
        <v>3252</v>
      </c>
    </row>
    <row r="12" spans="1:40" ht="14.4" customHeight="1" x14ac:dyDescent="0.3">
      <c r="A12" s="36" t="s">
        <v>410</v>
      </c>
      <c r="B12" s="49" t="s">
        <v>450</v>
      </c>
      <c r="C12" s="1" t="s">
        <v>62</v>
      </c>
      <c r="D12" s="1" t="s">
        <v>269</v>
      </c>
      <c r="E12" s="31" t="s">
        <v>52</v>
      </c>
      <c r="F12" s="60">
        <v>1</v>
      </c>
      <c r="G12" s="35">
        <v>369</v>
      </c>
      <c r="H12" s="63">
        <v>42.28</v>
      </c>
      <c r="I12" s="9">
        <v>6.89</v>
      </c>
      <c r="J12" s="11"/>
      <c r="AL12" s="9">
        <v>261</v>
      </c>
      <c r="AM12" s="10"/>
      <c r="AN12" s="10"/>
    </row>
    <row r="13" spans="1:40" ht="14.4" customHeight="1" x14ac:dyDescent="0.3">
      <c r="A13" s="36" t="s">
        <v>410</v>
      </c>
      <c r="B13" s="49" t="s">
        <v>451</v>
      </c>
      <c r="C13" s="1" t="s">
        <v>64</v>
      </c>
      <c r="D13" s="1" t="s">
        <v>271</v>
      </c>
      <c r="E13" s="9" t="s">
        <v>51</v>
      </c>
      <c r="F13" s="9">
        <v>1</v>
      </c>
      <c r="G13" s="35">
        <v>369</v>
      </c>
      <c r="H13" s="63">
        <v>42.11</v>
      </c>
      <c r="I13" s="9">
        <v>7.63</v>
      </c>
      <c r="J13" s="11"/>
      <c r="AL13" s="9">
        <v>87</v>
      </c>
      <c r="AM13" s="10"/>
      <c r="AN13" s="10"/>
    </row>
    <row r="14" spans="1:40" ht="14.4" customHeight="1" x14ac:dyDescent="0.3">
      <c r="A14" s="36" t="s">
        <v>410</v>
      </c>
      <c r="B14" s="49" t="s">
        <v>425</v>
      </c>
      <c r="C14" s="1" t="s">
        <v>63</v>
      </c>
      <c r="D14" s="1" t="s">
        <v>270</v>
      </c>
      <c r="E14" s="9" t="s">
        <v>51</v>
      </c>
      <c r="F14" s="60">
        <v>1</v>
      </c>
      <c r="G14" s="35">
        <v>369</v>
      </c>
      <c r="H14" s="63">
        <v>42.25</v>
      </c>
      <c r="I14" s="9">
        <v>7.17</v>
      </c>
      <c r="J14" s="11"/>
      <c r="AL14" s="9">
        <v>156</v>
      </c>
      <c r="AM14" s="10">
        <f>+AN11+AL12+1</f>
        <v>3514</v>
      </c>
      <c r="AN14" s="10">
        <f>+AM14+AL14-1</f>
        <v>3669</v>
      </c>
    </row>
    <row r="15" spans="1:40" ht="14.4" customHeight="1" x14ac:dyDescent="0.3">
      <c r="A15" s="36" t="s">
        <v>66</v>
      </c>
      <c r="B15" s="50" t="s">
        <v>415</v>
      </c>
      <c r="C15" s="1" t="s">
        <v>69</v>
      </c>
      <c r="D15" s="1" t="s">
        <v>274</v>
      </c>
      <c r="E15" s="31" t="s">
        <v>70</v>
      </c>
      <c r="F15" s="9">
        <v>6</v>
      </c>
      <c r="G15" s="35">
        <v>387</v>
      </c>
      <c r="H15" s="63">
        <v>43.79</v>
      </c>
      <c r="I15" s="9">
        <v>6.32</v>
      </c>
      <c r="J15" s="11"/>
      <c r="AL15" s="9">
        <v>98</v>
      </c>
    </row>
    <row r="16" spans="1:40" ht="14.4" customHeight="1" x14ac:dyDescent="0.3">
      <c r="A16" s="36" t="s">
        <v>66</v>
      </c>
      <c r="B16" s="49" t="s">
        <v>452</v>
      </c>
      <c r="C16" s="1" t="s">
        <v>68</v>
      </c>
      <c r="D16" s="1" t="s">
        <v>275</v>
      </c>
      <c r="E16" s="9" t="s">
        <v>51</v>
      </c>
      <c r="F16" s="9">
        <v>6</v>
      </c>
      <c r="G16" s="35">
        <v>381</v>
      </c>
      <c r="H16" s="63">
        <v>43.29</v>
      </c>
      <c r="I16" s="9">
        <v>6.24</v>
      </c>
      <c r="J16" s="11"/>
      <c r="AL16" s="9">
        <v>102</v>
      </c>
      <c r="AM16" s="10">
        <f>+AN53+AL15+1</f>
        <v>4157</v>
      </c>
      <c r="AN16" s="10">
        <f>+AM16+AL16-1</f>
        <v>4258</v>
      </c>
    </row>
    <row r="17" spans="1:40" ht="14.4" customHeight="1" x14ac:dyDescent="0.3">
      <c r="A17" s="36" t="s">
        <v>66</v>
      </c>
      <c r="B17" s="49" t="s">
        <v>453</v>
      </c>
      <c r="C17" s="1" t="s">
        <v>67</v>
      </c>
      <c r="D17" s="1" t="s">
        <v>276</v>
      </c>
      <c r="E17" s="9" t="s">
        <v>51</v>
      </c>
      <c r="F17" s="11">
        <v>5</v>
      </c>
      <c r="G17" s="35">
        <v>388</v>
      </c>
      <c r="H17" s="63">
        <v>43.86</v>
      </c>
      <c r="I17" s="9">
        <v>6.32</v>
      </c>
      <c r="J17" s="11"/>
      <c r="AL17" s="9">
        <v>108</v>
      </c>
    </row>
    <row r="18" spans="1:40" ht="14.4" customHeight="1" x14ac:dyDescent="0.3">
      <c r="A18" s="36" t="s">
        <v>73</v>
      </c>
      <c r="B18" s="49" t="s">
        <v>454</v>
      </c>
      <c r="C18" s="23" t="s">
        <v>589</v>
      </c>
      <c r="D18" s="1" t="s">
        <v>277</v>
      </c>
      <c r="E18" s="9" t="s">
        <v>51</v>
      </c>
      <c r="F18" s="9">
        <v>2</v>
      </c>
      <c r="G18" s="35">
        <v>369</v>
      </c>
      <c r="H18" s="63">
        <v>42.34</v>
      </c>
      <c r="I18" s="9">
        <v>6.67</v>
      </c>
      <c r="J18" s="11"/>
      <c r="AL18" s="9">
        <v>232</v>
      </c>
      <c r="AM18" s="10">
        <f>+AN16+AL17+1</f>
        <v>4367</v>
      </c>
      <c r="AN18" s="10">
        <f>+AM18+AL18-1</f>
        <v>4598</v>
      </c>
    </row>
    <row r="19" spans="1:40" ht="14.4" customHeight="1" x14ac:dyDescent="0.3">
      <c r="A19" s="36" t="s">
        <v>73</v>
      </c>
      <c r="B19" s="49" t="s">
        <v>455</v>
      </c>
      <c r="C19" s="23" t="s">
        <v>590</v>
      </c>
      <c r="D19" s="1" t="s">
        <v>278</v>
      </c>
      <c r="E19" s="9" t="s">
        <v>444</v>
      </c>
      <c r="F19" s="9">
        <v>2</v>
      </c>
      <c r="G19" s="35">
        <v>369</v>
      </c>
      <c r="H19" s="63">
        <v>42.36</v>
      </c>
      <c r="I19" s="9">
        <v>6.67</v>
      </c>
      <c r="J19" s="11"/>
      <c r="AL19" s="9">
        <v>143</v>
      </c>
    </row>
    <row r="20" spans="1:40" ht="14.4" customHeight="1" x14ac:dyDescent="0.3">
      <c r="A20" s="36" t="s">
        <v>73</v>
      </c>
      <c r="B20" s="45" t="s">
        <v>456</v>
      </c>
      <c r="C20" s="1" t="s">
        <v>71</v>
      </c>
      <c r="D20" s="1" t="s">
        <v>279</v>
      </c>
      <c r="E20" s="9" t="s">
        <v>51</v>
      </c>
      <c r="F20" s="11">
        <v>1</v>
      </c>
      <c r="G20" s="35">
        <v>371</v>
      </c>
      <c r="H20" s="63">
        <v>42.55</v>
      </c>
      <c r="I20" s="9">
        <v>6.67</v>
      </c>
      <c r="J20" s="11"/>
      <c r="AK20" s="9">
        <v>518</v>
      </c>
      <c r="AL20" s="10">
        <v>78</v>
      </c>
      <c r="AM20" s="10">
        <f>+AN18+AL19+1</f>
        <v>4742</v>
      </c>
      <c r="AN20" s="10">
        <f>+AM20+AL20-1</f>
        <v>4819</v>
      </c>
    </row>
    <row r="21" spans="1:40" ht="14.4" customHeight="1" x14ac:dyDescent="0.3">
      <c r="A21" s="36" t="s">
        <v>72</v>
      </c>
      <c r="B21" s="45" t="s">
        <v>457</v>
      </c>
      <c r="C21" s="1" t="s">
        <v>76</v>
      </c>
      <c r="D21" s="1" t="s">
        <v>280</v>
      </c>
      <c r="E21" s="31" t="s">
        <v>99</v>
      </c>
      <c r="F21" s="28">
        <v>8</v>
      </c>
      <c r="G21" s="35">
        <v>549</v>
      </c>
      <c r="H21" s="63">
        <v>62.31</v>
      </c>
      <c r="I21" s="9">
        <v>8.74</v>
      </c>
      <c r="J21" s="30" t="s">
        <v>445</v>
      </c>
    </row>
    <row r="22" spans="1:40" ht="14.4" customHeight="1" x14ac:dyDescent="0.3">
      <c r="A22" s="36" t="s">
        <v>72</v>
      </c>
      <c r="B22" s="46" t="s">
        <v>458</v>
      </c>
      <c r="C22" s="1" t="s">
        <v>100</v>
      </c>
      <c r="D22" s="1" t="s">
        <v>281</v>
      </c>
      <c r="E22" s="31" t="s">
        <v>101</v>
      </c>
      <c r="F22" s="9">
        <v>8</v>
      </c>
      <c r="G22" s="35">
        <v>549</v>
      </c>
      <c r="H22" s="63">
        <v>62.38</v>
      </c>
      <c r="I22" s="9">
        <v>8.92</v>
      </c>
      <c r="J22" s="30" t="s">
        <v>445</v>
      </c>
    </row>
    <row r="23" spans="1:40" ht="14.4" customHeight="1" x14ac:dyDescent="0.3">
      <c r="A23" s="36" t="s">
        <v>72</v>
      </c>
      <c r="B23" s="46" t="s">
        <v>416</v>
      </c>
      <c r="C23" s="1" t="s">
        <v>74</v>
      </c>
      <c r="D23" s="1" t="s">
        <v>282</v>
      </c>
      <c r="E23" s="31" t="s">
        <v>75</v>
      </c>
      <c r="F23" s="28">
        <v>8</v>
      </c>
      <c r="G23" s="35">
        <v>549</v>
      </c>
      <c r="H23" s="63">
        <v>62.32</v>
      </c>
      <c r="I23" s="9">
        <v>8.77</v>
      </c>
      <c r="J23" s="30" t="s">
        <v>445</v>
      </c>
    </row>
    <row r="24" spans="1:40" ht="14.4" customHeight="1" x14ac:dyDescent="0.3">
      <c r="A24" s="36" t="s">
        <v>78</v>
      </c>
      <c r="B24" s="46" t="s">
        <v>463</v>
      </c>
      <c r="C24" s="1" t="s">
        <v>102</v>
      </c>
      <c r="D24" s="1" t="s">
        <v>460</v>
      </c>
      <c r="E24" s="31" t="s">
        <v>103</v>
      </c>
      <c r="F24" s="9">
        <v>10</v>
      </c>
      <c r="G24" s="35">
        <v>578</v>
      </c>
      <c r="H24" s="63">
        <v>65.150000000000006</v>
      </c>
      <c r="I24" s="9">
        <v>6.85</v>
      </c>
      <c r="J24" s="11"/>
    </row>
    <row r="25" spans="1:40" ht="14.4" customHeight="1" x14ac:dyDescent="0.3">
      <c r="A25" s="36" t="s">
        <v>78</v>
      </c>
      <c r="B25" s="46" t="s">
        <v>417</v>
      </c>
      <c r="C25" s="1" t="s">
        <v>104</v>
      </c>
      <c r="D25" s="1" t="s">
        <v>283</v>
      </c>
      <c r="E25" s="9" t="s">
        <v>51</v>
      </c>
      <c r="F25" s="9">
        <v>10</v>
      </c>
      <c r="G25" s="35">
        <v>578</v>
      </c>
      <c r="H25" s="63">
        <v>65.209999999999994</v>
      </c>
      <c r="I25" s="9">
        <v>6.85</v>
      </c>
      <c r="J25" s="11"/>
    </row>
    <row r="26" spans="1:40" ht="14.4" customHeight="1" x14ac:dyDescent="0.3">
      <c r="A26" s="36" t="s">
        <v>78</v>
      </c>
      <c r="B26" s="46" t="s">
        <v>464</v>
      </c>
      <c r="C26" s="1" t="s">
        <v>77</v>
      </c>
      <c r="D26" s="1" t="s">
        <v>461</v>
      </c>
      <c r="E26" s="31" t="s">
        <v>105</v>
      </c>
      <c r="F26" s="28">
        <v>10</v>
      </c>
      <c r="G26" s="35">
        <v>578</v>
      </c>
      <c r="H26" s="63">
        <v>65.11</v>
      </c>
      <c r="I26" s="9">
        <v>7.05</v>
      </c>
      <c r="J26" s="11"/>
    </row>
    <row r="27" spans="1:40" ht="14.4" customHeight="1" x14ac:dyDescent="0.3">
      <c r="A27" s="36" t="s">
        <v>83</v>
      </c>
      <c r="B27" s="46" t="s">
        <v>418</v>
      </c>
      <c r="C27" s="1" t="s">
        <v>82</v>
      </c>
      <c r="D27" s="1" t="s">
        <v>284</v>
      </c>
      <c r="E27" s="31" t="s">
        <v>106</v>
      </c>
      <c r="F27" s="9">
        <v>9</v>
      </c>
      <c r="G27" s="35">
        <v>613</v>
      </c>
      <c r="H27" s="63">
        <v>69.84</v>
      </c>
      <c r="I27" s="9">
        <v>9.0399999999999991</v>
      </c>
      <c r="J27" s="11"/>
    </row>
    <row r="28" spans="1:40" s="11" customFormat="1" ht="14.4" customHeight="1" x14ac:dyDescent="0.3">
      <c r="A28" s="36" t="s">
        <v>83</v>
      </c>
      <c r="B28" s="46" t="s">
        <v>426</v>
      </c>
      <c r="C28" s="20" t="s">
        <v>591</v>
      </c>
      <c r="D28" s="1" t="s">
        <v>285</v>
      </c>
      <c r="E28" s="11" t="s">
        <v>51</v>
      </c>
      <c r="F28" s="11">
        <v>9</v>
      </c>
      <c r="G28" s="29" t="s">
        <v>406</v>
      </c>
      <c r="H28" s="64"/>
      <c r="K28" s="11" t="s">
        <v>673</v>
      </c>
    </row>
    <row r="29" spans="1:40" s="11" customFormat="1" ht="14.4" customHeight="1" x14ac:dyDescent="0.3">
      <c r="A29" s="36" t="s">
        <v>83</v>
      </c>
      <c r="B29" s="46" t="s">
        <v>427</v>
      </c>
      <c r="C29" s="1" t="s">
        <v>84</v>
      </c>
      <c r="D29" s="1" t="s">
        <v>286</v>
      </c>
      <c r="E29" s="11" t="s">
        <v>51</v>
      </c>
      <c r="F29" s="11">
        <v>9</v>
      </c>
      <c r="G29" s="29">
        <v>613</v>
      </c>
      <c r="H29" s="65">
        <v>69.88</v>
      </c>
      <c r="I29" s="11">
        <v>9.0399999999999991</v>
      </c>
    </row>
    <row r="30" spans="1:40" s="11" customFormat="1" ht="14.4" customHeight="1" x14ac:dyDescent="0.3">
      <c r="A30" s="36" t="s">
        <v>85</v>
      </c>
      <c r="B30" s="46" t="s">
        <v>465</v>
      </c>
      <c r="C30" s="20" t="s">
        <v>592</v>
      </c>
      <c r="D30" s="1" t="s">
        <v>462</v>
      </c>
      <c r="E30" s="11" t="s">
        <v>51</v>
      </c>
      <c r="F30" s="9">
        <v>9</v>
      </c>
      <c r="G30" s="35">
        <v>598</v>
      </c>
      <c r="H30" s="63">
        <v>66.510000000000005</v>
      </c>
      <c r="I30" s="9">
        <v>9.27</v>
      </c>
    </row>
    <row r="31" spans="1:40" ht="14.4" customHeight="1" x14ac:dyDescent="0.3">
      <c r="A31" s="36" t="s">
        <v>85</v>
      </c>
      <c r="B31" s="46" t="s">
        <v>466</v>
      </c>
      <c r="C31" s="1" t="s">
        <v>86</v>
      </c>
      <c r="D31" s="1" t="s">
        <v>287</v>
      </c>
      <c r="E31" s="9" t="s">
        <v>51</v>
      </c>
      <c r="F31" s="9">
        <v>9</v>
      </c>
      <c r="G31" s="35">
        <v>603</v>
      </c>
      <c r="H31" s="63">
        <v>66.849999999999994</v>
      </c>
      <c r="I31" s="9">
        <v>9.2200000000000006</v>
      </c>
      <c r="J31" s="11"/>
    </row>
    <row r="32" spans="1:40" ht="14.4" customHeight="1" x14ac:dyDescent="0.3">
      <c r="A32" s="36" t="s">
        <v>85</v>
      </c>
      <c r="B32" s="46" t="s">
        <v>467</v>
      </c>
      <c r="C32" s="1" t="s">
        <v>107</v>
      </c>
      <c r="D32" s="1" t="s">
        <v>288</v>
      </c>
      <c r="E32" s="9" t="s">
        <v>51</v>
      </c>
      <c r="F32" s="9">
        <v>9</v>
      </c>
      <c r="G32" s="35">
        <v>599</v>
      </c>
      <c r="H32" s="63">
        <v>66.45</v>
      </c>
      <c r="I32" s="9">
        <v>9.2200000000000006</v>
      </c>
      <c r="J32" s="11"/>
    </row>
    <row r="33" spans="1:10" ht="14.4" customHeight="1" x14ac:dyDescent="0.3">
      <c r="A33" s="36" t="s">
        <v>87</v>
      </c>
      <c r="B33" s="44" t="s">
        <v>428</v>
      </c>
      <c r="C33" s="1" t="s">
        <v>88</v>
      </c>
      <c r="D33" s="1" t="s">
        <v>289</v>
      </c>
      <c r="E33" s="31" t="s">
        <v>108</v>
      </c>
      <c r="F33" s="9">
        <v>8</v>
      </c>
      <c r="G33" s="35">
        <v>421</v>
      </c>
      <c r="H33" s="63">
        <v>48.44</v>
      </c>
      <c r="I33" s="9">
        <v>8.83</v>
      </c>
      <c r="J33" s="11"/>
    </row>
    <row r="34" spans="1:10" ht="14.4" customHeight="1" x14ac:dyDescent="0.3">
      <c r="A34" s="36" t="s">
        <v>87</v>
      </c>
      <c r="B34" s="44" t="s">
        <v>429</v>
      </c>
      <c r="C34" s="1" t="s">
        <v>109</v>
      </c>
      <c r="D34" s="1" t="s">
        <v>290</v>
      </c>
      <c r="E34" s="9" t="s">
        <v>51</v>
      </c>
      <c r="F34" s="9">
        <v>8</v>
      </c>
      <c r="G34" s="35">
        <v>421</v>
      </c>
      <c r="H34" s="63">
        <v>48.49</v>
      </c>
      <c r="I34" s="9">
        <v>8.91</v>
      </c>
      <c r="J34" s="11"/>
    </row>
    <row r="35" spans="1:10" ht="14.4" customHeight="1" x14ac:dyDescent="0.3">
      <c r="A35" s="36" t="s">
        <v>87</v>
      </c>
      <c r="B35" s="46" t="s">
        <v>468</v>
      </c>
      <c r="C35" s="1" t="s">
        <v>89</v>
      </c>
      <c r="D35" s="1" t="s">
        <v>291</v>
      </c>
      <c r="E35" s="9" t="s">
        <v>51</v>
      </c>
      <c r="F35" s="9">
        <v>8</v>
      </c>
      <c r="G35" s="35">
        <v>421</v>
      </c>
      <c r="H35" s="63">
        <v>48.35</v>
      </c>
      <c r="I35" s="9">
        <v>8.91</v>
      </c>
      <c r="J35" s="11"/>
    </row>
    <row r="36" spans="1:10" ht="14.4" customHeight="1" x14ac:dyDescent="0.3">
      <c r="A36" s="36" t="s">
        <v>90</v>
      </c>
      <c r="B36" s="46" t="s">
        <v>469</v>
      </c>
      <c r="C36" s="1" t="s">
        <v>111</v>
      </c>
      <c r="D36" s="1" t="s">
        <v>292</v>
      </c>
      <c r="E36" s="9" t="s">
        <v>51</v>
      </c>
      <c r="F36" s="9">
        <v>9</v>
      </c>
      <c r="G36" s="35">
        <v>582</v>
      </c>
      <c r="H36" s="63">
        <v>66.5</v>
      </c>
      <c r="I36" s="9">
        <v>9.25</v>
      </c>
      <c r="J36" s="11"/>
    </row>
    <row r="37" spans="1:10" ht="14.4" customHeight="1" x14ac:dyDescent="0.3">
      <c r="A37" s="36" t="s">
        <v>90</v>
      </c>
      <c r="B37" s="44" t="s">
        <v>430</v>
      </c>
      <c r="C37" s="1" t="s">
        <v>91</v>
      </c>
      <c r="D37" s="1" t="s">
        <v>293</v>
      </c>
      <c r="E37" s="31" t="s">
        <v>110</v>
      </c>
      <c r="F37" s="9">
        <v>9</v>
      </c>
      <c r="G37" s="35">
        <v>586</v>
      </c>
      <c r="H37" s="63">
        <v>67.16</v>
      </c>
      <c r="I37" s="9">
        <v>9.32</v>
      </c>
      <c r="J37" s="11"/>
    </row>
    <row r="38" spans="1:10" ht="14.4" customHeight="1" x14ac:dyDescent="0.3">
      <c r="A38" s="36" t="s">
        <v>90</v>
      </c>
      <c r="B38" s="46" t="s">
        <v>470</v>
      </c>
      <c r="C38" s="1" t="s">
        <v>112</v>
      </c>
      <c r="D38" s="1" t="s">
        <v>294</v>
      </c>
      <c r="E38" s="9" t="s">
        <v>51</v>
      </c>
      <c r="F38" s="9">
        <v>9</v>
      </c>
      <c r="G38" s="35">
        <v>584</v>
      </c>
      <c r="H38" s="63">
        <v>66.87</v>
      </c>
      <c r="I38" s="9">
        <v>9.32</v>
      </c>
      <c r="J38" s="11"/>
    </row>
    <row r="39" spans="1:10" ht="14.4" customHeight="1" x14ac:dyDescent="0.3">
      <c r="A39" s="36" t="s">
        <v>92</v>
      </c>
      <c r="B39" s="44" t="s">
        <v>431</v>
      </c>
      <c r="C39" s="1" t="s">
        <v>93</v>
      </c>
      <c r="D39" s="1" t="s">
        <v>295</v>
      </c>
      <c r="E39" s="9" t="s">
        <v>51</v>
      </c>
      <c r="F39" s="9">
        <v>9</v>
      </c>
      <c r="G39" s="35">
        <v>548</v>
      </c>
      <c r="H39" s="63">
        <v>62.14</v>
      </c>
      <c r="I39" s="9">
        <v>9.06</v>
      </c>
      <c r="J39" s="11"/>
    </row>
    <row r="40" spans="1:10" s="11" customFormat="1" ht="14.4" customHeight="1" x14ac:dyDescent="0.3">
      <c r="A40" s="36" t="s">
        <v>92</v>
      </c>
      <c r="B40" s="46" t="s">
        <v>471</v>
      </c>
      <c r="C40" s="1" t="s">
        <v>117</v>
      </c>
      <c r="D40" s="1" t="s">
        <v>296</v>
      </c>
      <c r="E40" s="11" t="s">
        <v>51</v>
      </c>
      <c r="F40" s="11">
        <v>9</v>
      </c>
      <c r="G40" s="35">
        <v>556</v>
      </c>
      <c r="H40" s="63">
        <v>62.84</v>
      </c>
      <c r="I40" s="9">
        <v>9.36</v>
      </c>
    </row>
    <row r="41" spans="1:10" s="11" customFormat="1" ht="14.4" customHeight="1" x14ac:dyDescent="0.3">
      <c r="A41" s="36" t="s">
        <v>92</v>
      </c>
      <c r="B41" s="46" t="s">
        <v>432</v>
      </c>
      <c r="C41" s="1" t="s">
        <v>158</v>
      </c>
      <c r="D41" s="1" t="s">
        <v>297</v>
      </c>
      <c r="E41" s="11" t="s">
        <v>51</v>
      </c>
      <c r="F41" s="11">
        <v>9</v>
      </c>
      <c r="G41" s="29">
        <v>555</v>
      </c>
      <c r="H41" s="65">
        <v>62.75</v>
      </c>
      <c r="I41" s="11">
        <v>9.33</v>
      </c>
    </row>
    <row r="42" spans="1:10" s="11" customFormat="1" ht="14.4" customHeight="1" x14ac:dyDescent="0.3">
      <c r="A42" s="36" t="s">
        <v>94</v>
      </c>
      <c r="B42" s="46" t="s">
        <v>473</v>
      </c>
      <c r="C42" s="3" t="s">
        <v>95</v>
      </c>
      <c r="D42" s="3" t="s">
        <v>298</v>
      </c>
      <c r="E42" s="41" t="s">
        <v>113</v>
      </c>
      <c r="F42" s="11">
        <v>9</v>
      </c>
      <c r="G42" s="29">
        <v>494</v>
      </c>
      <c r="H42" s="65">
        <v>56.07</v>
      </c>
      <c r="I42" s="11">
        <v>8.51</v>
      </c>
    </row>
    <row r="43" spans="1:10" ht="14.4" customHeight="1" x14ac:dyDescent="0.3">
      <c r="A43" s="36" t="s">
        <v>94</v>
      </c>
      <c r="B43" s="46" t="s">
        <v>474</v>
      </c>
      <c r="C43" s="1" t="s">
        <v>96</v>
      </c>
      <c r="D43" s="1" t="s">
        <v>299</v>
      </c>
      <c r="E43" s="9" t="s">
        <v>51</v>
      </c>
      <c r="F43" s="9">
        <v>10</v>
      </c>
      <c r="G43" s="35">
        <v>494</v>
      </c>
      <c r="H43" s="63">
        <v>56.03</v>
      </c>
      <c r="I43" s="9">
        <v>8.51</v>
      </c>
      <c r="J43" s="11"/>
    </row>
    <row r="44" spans="1:10" ht="14.4" customHeight="1" x14ac:dyDescent="0.3">
      <c r="A44" s="36" t="s">
        <v>94</v>
      </c>
      <c r="B44" s="46" t="s">
        <v>475</v>
      </c>
      <c r="C44" s="1" t="s">
        <v>97</v>
      </c>
      <c r="D44" s="1" t="s">
        <v>300</v>
      </c>
      <c r="E44" s="9" t="s">
        <v>51</v>
      </c>
      <c r="F44" s="9">
        <v>10</v>
      </c>
      <c r="G44" s="35">
        <v>494</v>
      </c>
      <c r="H44" s="63">
        <v>56.13</v>
      </c>
      <c r="I44" s="9">
        <v>8.34</v>
      </c>
      <c r="J44" s="11"/>
    </row>
    <row r="45" spans="1:10" ht="14.4" customHeight="1" x14ac:dyDescent="0.3">
      <c r="A45" s="36" t="s">
        <v>184</v>
      </c>
      <c r="B45" s="44" t="s">
        <v>433</v>
      </c>
      <c r="C45" s="1" t="s">
        <v>115</v>
      </c>
      <c r="D45" s="1" t="s">
        <v>301</v>
      </c>
      <c r="E45" s="9" t="s">
        <v>51</v>
      </c>
      <c r="F45" s="9">
        <v>9</v>
      </c>
      <c r="G45" s="35">
        <v>490</v>
      </c>
      <c r="H45" s="63">
        <v>56.03</v>
      </c>
      <c r="I45" s="9">
        <v>6.17</v>
      </c>
      <c r="J45" s="11"/>
    </row>
    <row r="46" spans="1:10" ht="14.4" customHeight="1" x14ac:dyDescent="0.3">
      <c r="A46" s="36" t="s">
        <v>184</v>
      </c>
      <c r="B46" s="44" t="s">
        <v>434</v>
      </c>
      <c r="C46" s="1" t="s">
        <v>114</v>
      </c>
      <c r="D46" s="1" t="s">
        <v>302</v>
      </c>
      <c r="E46" s="9" t="s">
        <v>51</v>
      </c>
      <c r="F46" s="9">
        <v>9</v>
      </c>
      <c r="G46" s="35">
        <v>490</v>
      </c>
      <c r="H46" s="63">
        <v>55.95</v>
      </c>
      <c r="I46" s="9">
        <v>6.67</v>
      </c>
      <c r="J46" s="11"/>
    </row>
    <row r="47" spans="1:10" ht="14.4" customHeight="1" x14ac:dyDescent="0.3">
      <c r="A47" s="36" t="s">
        <v>184</v>
      </c>
      <c r="B47" s="46" t="s">
        <v>476</v>
      </c>
      <c r="C47" s="1" t="s">
        <v>98</v>
      </c>
      <c r="D47" s="1" t="s">
        <v>303</v>
      </c>
      <c r="E47" s="9" t="s">
        <v>51</v>
      </c>
      <c r="F47" s="9">
        <v>9</v>
      </c>
      <c r="G47" s="35">
        <v>488</v>
      </c>
      <c r="H47" s="63">
        <v>55.77</v>
      </c>
      <c r="I47" s="9">
        <v>6.82</v>
      </c>
      <c r="J47" s="11"/>
    </row>
    <row r="48" spans="1:10" s="29" customFormat="1" ht="14.4" customHeight="1" x14ac:dyDescent="0.3">
      <c r="A48" s="42" t="s">
        <v>79</v>
      </c>
      <c r="B48" s="48" t="s">
        <v>477</v>
      </c>
      <c r="C48" s="23" t="s">
        <v>116</v>
      </c>
      <c r="D48" s="23" t="s">
        <v>304</v>
      </c>
      <c r="E48" s="35" t="s">
        <v>51</v>
      </c>
      <c r="F48" s="29">
        <v>9</v>
      </c>
      <c r="G48" s="35" t="s">
        <v>407</v>
      </c>
      <c r="H48" s="66"/>
    </row>
    <row r="49" spans="1:40" ht="14.4" customHeight="1" x14ac:dyDescent="0.3">
      <c r="A49" s="36" t="s">
        <v>79</v>
      </c>
      <c r="B49" s="44" t="s">
        <v>435</v>
      </c>
      <c r="C49" s="1" t="s">
        <v>80</v>
      </c>
      <c r="D49" s="1" t="s">
        <v>305</v>
      </c>
      <c r="E49" s="9" t="s">
        <v>51</v>
      </c>
      <c r="F49" s="9">
        <v>9</v>
      </c>
      <c r="G49" s="35">
        <v>498</v>
      </c>
      <c r="H49" s="63">
        <v>56.88</v>
      </c>
      <c r="I49" s="9">
        <v>6.43</v>
      </c>
      <c r="J49" s="11"/>
    </row>
    <row r="50" spans="1:40" ht="14.4" customHeight="1" x14ac:dyDescent="0.3">
      <c r="A50" s="36" t="s">
        <v>79</v>
      </c>
      <c r="B50" s="44" t="s">
        <v>436</v>
      </c>
      <c r="C50" s="1" t="s">
        <v>81</v>
      </c>
      <c r="D50" s="1" t="s">
        <v>306</v>
      </c>
      <c r="E50" s="41" t="s">
        <v>472</v>
      </c>
      <c r="F50" s="9">
        <v>9</v>
      </c>
      <c r="G50" s="35">
        <v>500</v>
      </c>
      <c r="H50" s="63">
        <v>57.54</v>
      </c>
      <c r="I50" s="9">
        <v>6.48</v>
      </c>
      <c r="J50" s="11"/>
    </row>
    <row r="51" spans="1:40" s="11" customFormat="1" ht="14.4" customHeight="1" x14ac:dyDescent="0.3">
      <c r="A51" s="36" t="s">
        <v>690</v>
      </c>
      <c r="B51" s="46" t="s">
        <v>479</v>
      </c>
      <c r="C51" s="23" t="s">
        <v>593</v>
      </c>
      <c r="D51" s="1" t="s">
        <v>272</v>
      </c>
      <c r="E51" s="11" t="s">
        <v>51</v>
      </c>
      <c r="F51" s="11">
        <v>1</v>
      </c>
      <c r="G51" s="29">
        <v>359</v>
      </c>
      <c r="H51" s="63">
        <v>41.28</v>
      </c>
      <c r="I51" s="11">
        <v>8.82</v>
      </c>
      <c r="K51" s="11" t="s">
        <v>673</v>
      </c>
      <c r="AL51" s="11">
        <v>138</v>
      </c>
      <c r="AM51" s="15">
        <f>+AN14+AL13+1</f>
        <v>3757</v>
      </c>
      <c r="AN51" s="15">
        <f>+AM51+AL51-1</f>
        <v>3894</v>
      </c>
    </row>
    <row r="52" spans="1:40" ht="14.4" customHeight="1" x14ac:dyDescent="0.3">
      <c r="A52" s="36" t="s">
        <v>690</v>
      </c>
      <c r="B52" s="46" t="s">
        <v>478</v>
      </c>
      <c r="C52" s="1" t="s">
        <v>65</v>
      </c>
      <c r="D52" s="1" t="s">
        <v>273</v>
      </c>
      <c r="E52" s="9" t="s">
        <v>51</v>
      </c>
      <c r="F52" s="11">
        <v>1</v>
      </c>
      <c r="G52" s="35">
        <v>360</v>
      </c>
      <c r="H52" s="63">
        <v>40.950000000000003</v>
      </c>
      <c r="I52" s="9">
        <v>5.85</v>
      </c>
      <c r="J52" s="11"/>
      <c r="K52" s="11" t="s">
        <v>673</v>
      </c>
      <c r="AL52" s="9">
        <v>90</v>
      </c>
    </row>
    <row r="53" spans="1:40" ht="14.4" customHeight="1" x14ac:dyDescent="0.3">
      <c r="A53" s="36" t="s">
        <v>690</v>
      </c>
      <c r="B53" s="51" t="s">
        <v>419</v>
      </c>
      <c r="C53" s="19" t="s">
        <v>51</v>
      </c>
      <c r="D53" s="19" t="s">
        <v>51</v>
      </c>
      <c r="E53" s="9" t="s">
        <v>51</v>
      </c>
      <c r="F53" s="9">
        <v>1</v>
      </c>
      <c r="G53" s="35">
        <v>351</v>
      </c>
      <c r="H53" s="63">
        <v>39.950000000000003</v>
      </c>
      <c r="I53" s="9">
        <v>8.51</v>
      </c>
      <c r="J53" s="11"/>
      <c r="K53" s="11" t="s">
        <v>673</v>
      </c>
      <c r="AL53" s="9">
        <v>74</v>
      </c>
      <c r="AM53" s="10">
        <f>+AN51+AL52+1</f>
        <v>3985</v>
      </c>
      <c r="AN53" s="10">
        <f>+AM53+AL53-1</f>
        <v>4058</v>
      </c>
    </row>
    <row r="54" spans="1:40" s="11" customFormat="1" ht="14.4" customHeight="1" x14ac:dyDescent="0.3">
      <c r="A54" s="14"/>
      <c r="B54" s="46"/>
      <c r="C54" s="21"/>
      <c r="D54" s="21"/>
      <c r="G54" s="29"/>
      <c r="H54" s="64"/>
    </row>
    <row r="55" spans="1:40" ht="14.4" customHeight="1" x14ac:dyDescent="0.3">
      <c r="A55" s="36" t="s">
        <v>125</v>
      </c>
      <c r="B55" s="44" t="s">
        <v>541</v>
      </c>
      <c r="C55" s="1" t="s">
        <v>123</v>
      </c>
      <c r="D55" s="1" t="s">
        <v>307</v>
      </c>
      <c r="E55" s="9" t="s">
        <v>51</v>
      </c>
      <c r="F55" s="9">
        <v>8</v>
      </c>
      <c r="G55" s="35">
        <v>349</v>
      </c>
      <c r="H55" s="63">
        <v>38.68</v>
      </c>
      <c r="I55" s="9">
        <v>6.5</v>
      </c>
      <c r="J55" s="9"/>
    </row>
    <row r="56" spans="1:40" ht="14.4" customHeight="1" x14ac:dyDescent="0.3">
      <c r="A56" s="36" t="s">
        <v>125</v>
      </c>
      <c r="B56" s="46" t="s">
        <v>542</v>
      </c>
      <c r="C56" s="21" t="s">
        <v>594</v>
      </c>
      <c r="D56" s="1" t="s">
        <v>308</v>
      </c>
      <c r="E56" s="9" t="s">
        <v>51</v>
      </c>
      <c r="F56" s="9">
        <v>8</v>
      </c>
      <c r="G56" s="35">
        <v>349</v>
      </c>
      <c r="H56" s="63">
        <v>38.67</v>
      </c>
      <c r="I56" s="9">
        <v>6.25</v>
      </c>
      <c r="J56" s="9"/>
    </row>
    <row r="57" spans="1:40" ht="14.4" customHeight="1" x14ac:dyDescent="0.3">
      <c r="A57" s="36" t="s">
        <v>125</v>
      </c>
      <c r="B57" s="44" t="s">
        <v>543</v>
      </c>
      <c r="C57" s="1" t="s">
        <v>124</v>
      </c>
      <c r="D57" s="1" t="s">
        <v>122</v>
      </c>
      <c r="E57" s="9" t="s">
        <v>51</v>
      </c>
      <c r="F57" s="9">
        <v>8</v>
      </c>
      <c r="G57" s="35">
        <v>349</v>
      </c>
      <c r="H57" s="63">
        <v>38.700000000000003</v>
      </c>
      <c r="I57" s="9">
        <v>6.5</v>
      </c>
      <c r="J57" s="9"/>
    </row>
    <row r="58" spans="1:40" ht="14.4" customHeight="1" x14ac:dyDescent="0.3">
      <c r="A58" s="36" t="s">
        <v>126</v>
      </c>
      <c r="B58" s="48" t="s">
        <v>544</v>
      </c>
      <c r="C58" s="21" t="s">
        <v>595</v>
      </c>
      <c r="D58" s="1" t="s">
        <v>309</v>
      </c>
      <c r="E58" s="9" t="s">
        <v>51</v>
      </c>
      <c r="F58" s="11">
        <v>6</v>
      </c>
      <c r="G58" s="35">
        <v>324</v>
      </c>
      <c r="H58" s="63">
        <v>36.08</v>
      </c>
      <c r="I58" s="9">
        <v>5.99</v>
      </c>
      <c r="J58" s="9"/>
    </row>
    <row r="59" spans="1:40" ht="14.4" customHeight="1" x14ac:dyDescent="0.3">
      <c r="A59" s="36" t="s">
        <v>126</v>
      </c>
      <c r="B59" s="44" t="s">
        <v>545</v>
      </c>
      <c r="C59" s="21" t="s">
        <v>596</v>
      </c>
      <c r="D59" s="1" t="s">
        <v>310</v>
      </c>
      <c r="E59" s="9" t="s">
        <v>51</v>
      </c>
      <c r="F59" s="9">
        <v>6</v>
      </c>
      <c r="G59" s="35">
        <v>326</v>
      </c>
      <c r="H59" s="63">
        <v>36.450000000000003</v>
      </c>
      <c r="I59" s="9">
        <v>5.77</v>
      </c>
      <c r="J59" s="9"/>
    </row>
    <row r="60" spans="1:40" ht="14.4" customHeight="1" x14ac:dyDescent="0.3">
      <c r="A60" s="36" t="s">
        <v>126</v>
      </c>
      <c r="B60" s="44" t="s">
        <v>546</v>
      </c>
      <c r="C60" s="21" t="s">
        <v>600</v>
      </c>
      <c r="D60" s="1" t="s">
        <v>311</v>
      </c>
      <c r="E60" s="9" t="s">
        <v>51</v>
      </c>
      <c r="F60" s="9">
        <v>7</v>
      </c>
      <c r="G60" s="35">
        <v>326</v>
      </c>
      <c r="H60" s="63">
        <v>36.25</v>
      </c>
      <c r="I60" s="9">
        <v>5.77</v>
      </c>
      <c r="J60" s="9"/>
    </row>
    <row r="61" spans="1:40" ht="14.4" customHeight="1" x14ac:dyDescent="0.3">
      <c r="A61" s="36" t="s">
        <v>141</v>
      </c>
      <c r="B61" s="46" t="s">
        <v>547</v>
      </c>
      <c r="C61" s="20" t="s">
        <v>597</v>
      </c>
      <c r="D61" s="1" t="s">
        <v>312</v>
      </c>
      <c r="E61" s="9" t="s">
        <v>51</v>
      </c>
      <c r="F61" s="11">
        <v>7</v>
      </c>
      <c r="G61" s="35">
        <v>331</v>
      </c>
      <c r="H61" s="63">
        <v>36.880000000000003</v>
      </c>
      <c r="I61" s="9">
        <v>6.31</v>
      </c>
      <c r="J61" s="9"/>
    </row>
    <row r="62" spans="1:40" ht="14.4" customHeight="1" x14ac:dyDescent="0.3">
      <c r="A62" s="36" t="s">
        <v>142</v>
      </c>
      <c r="B62" s="52" t="s">
        <v>548</v>
      </c>
      <c r="C62" s="23" t="s">
        <v>598</v>
      </c>
      <c r="D62" s="1" t="s">
        <v>313</v>
      </c>
      <c r="E62" s="9" t="s">
        <v>51</v>
      </c>
      <c r="F62" s="9" t="s">
        <v>675</v>
      </c>
      <c r="G62" s="35" t="s">
        <v>408</v>
      </c>
      <c r="H62" s="64"/>
      <c r="I62" s="11"/>
      <c r="J62" s="11"/>
      <c r="K62" s="11" t="s">
        <v>673</v>
      </c>
    </row>
    <row r="63" spans="1:40" s="10" customFormat="1" ht="14.4" customHeight="1" x14ac:dyDescent="0.3">
      <c r="A63" s="22" t="s">
        <v>127</v>
      </c>
      <c r="B63" s="44" t="s">
        <v>551</v>
      </c>
      <c r="C63" s="23" t="s">
        <v>599</v>
      </c>
      <c r="D63" s="1" t="s">
        <v>314</v>
      </c>
      <c r="E63" s="9" t="s">
        <v>51</v>
      </c>
      <c r="F63" s="9">
        <v>8</v>
      </c>
      <c r="G63" s="35">
        <v>523</v>
      </c>
      <c r="H63" s="63">
        <v>58.34</v>
      </c>
      <c r="I63" s="9">
        <v>5.76</v>
      </c>
      <c r="J63" s="9"/>
    </row>
    <row r="64" spans="1:40" s="10" customFormat="1" ht="14.4" customHeight="1" x14ac:dyDescent="0.3">
      <c r="A64" s="22" t="s">
        <v>127</v>
      </c>
      <c r="B64" s="44" t="s">
        <v>552</v>
      </c>
      <c r="C64" s="1" t="s">
        <v>133</v>
      </c>
      <c r="D64" s="1" t="s">
        <v>315</v>
      </c>
      <c r="E64" s="9" t="s">
        <v>51</v>
      </c>
      <c r="F64" s="9">
        <v>8</v>
      </c>
      <c r="G64" s="35">
        <v>523</v>
      </c>
      <c r="H64" s="63">
        <v>58.42</v>
      </c>
      <c r="I64" s="11">
        <v>5.71</v>
      </c>
      <c r="J64" s="11"/>
    </row>
    <row r="65" spans="1:40" ht="14.4" customHeight="1" x14ac:dyDescent="0.3">
      <c r="A65" s="36" t="s">
        <v>128</v>
      </c>
      <c r="B65" s="44" t="s">
        <v>553</v>
      </c>
      <c r="C65" s="23" t="s">
        <v>601</v>
      </c>
      <c r="D65" s="1" t="s">
        <v>316</v>
      </c>
      <c r="E65" s="9" t="s">
        <v>51</v>
      </c>
      <c r="F65" s="61">
        <v>8</v>
      </c>
      <c r="G65" s="35">
        <v>517</v>
      </c>
      <c r="H65" s="63">
        <v>57.84</v>
      </c>
      <c r="I65" s="9">
        <v>5.44</v>
      </c>
      <c r="J65" s="9"/>
    </row>
    <row r="66" spans="1:40" s="10" customFormat="1" ht="14.4" customHeight="1" x14ac:dyDescent="0.3">
      <c r="A66" s="22" t="s">
        <v>128</v>
      </c>
      <c r="B66" s="44" t="s">
        <v>554</v>
      </c>
      <c r="C66" s="23" t="s">
        <v>602</v>
      </c>
      <c r="D66" s="1" t="s">
        <v>317</v>
      </c>
      <c r="E66" s="9" t="s">
        <v>51</v>
      </c>
      <c r="F66" s="9">
        <v>8</v>
      </c>
      <c r="G66" s="35">
        <v>524</v>
      </c>
      <c r="H66" s="63">
        <v>58.54</v>
      </c>
      <c r="I66" s="9">
        <v>5.24</v>
      </c>
      <c r="J66" s="9"/>
    </row>
    <row r="67" spans="1:40" ht="14.4" customHeight="1" x14ac:dyDescent="0.3">
      <c r="A67" s="22" t="s">
        <v>128</v>
      </c>
      <c r="B67" s="44" t="s">
        <v>555</v>
      </c>
      <c r="C67" s="1" t="s">
        <v>549</v>
      </c>
      <c r="D67" s="1" t="s">
        <v>318</v>
      </c>
      <c r="E67" s="9" t="s">
        <v>51</v>
      </c>
      <c r="F67" s="9">
        <v>8</v>
      </c>
      <c r="G67" s="35">
        <v>525</v>
      </c>
      <c r="H67" s="63">
        <v>58.6</v>
      </c>
      <c r="I67" s="9">
        <v>5.34</v>
      </c>
      <c r="J67" s="9"/>
    </row>
    <row r="68" spans="1:40" ht="14.4" customHeight="1" x14ac:dyDescent="0.3">
      <c r="A68" s="10" t="s">
        <v>135</v>
      </c>
      <c r="B68" s="44" t="s">
        <v>556</v>
      </c>
      <c r="C68" s="1" t="s">
        <v>550</v>
      </c>
      <c r="D68" s="1" t="s">
        <v>319</v>
      </c>
      <c r="E68" s="9" t="s">
        <v>51</v>
      </c>
      <c r="F68" s="9">
        <v>0</v>
      </c>
      <c r="G68" s="35">
        <v>372</v>
      </c>
      <c r="H68" s="63">
        <v>39.78</v>
      </c>
      <c r="I68" s="9">
        <v>9.1199999999999992</v>
      </c>
      <c r="J68" s="9" t="s">
        <v>180</v>
      </c>
    </row>
    <row r="69" spans="1:40" ht="14.4" customHeight="1" x14ac:dyDescent="0.3">
      <c r="A69" s="10" t="s">
        <v>135</v>
      </c>
      <c r="B69" s="44" t="s">
        <v>561</v>
      </c>
      <c r="C69" s="1" t="s">
        <v>134</v>
      </c>
      <c r="D69" s="1" t="s">
        <v>320</v>
      </c>
      <c r="E69" s="9" t="s">
        <v>51</v>
      </c>
      <c r="F69" s="9">
        <v>0</v>
      </c>
      <c r="G69" s="35">
        <v>372</v>
      </c>
      <c r="H69" s="63">
        <v>39.86</v>
      </c>
      <c r="I69" s="9">
        <v>9.3699999999999992</v>
      </c>
      <c r="J69" s="9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</row>
    <row r="70" spans="1:40" ht="14.4" customHeight="1" x14ac:dyDescent="0.3">
      <c r="A70" s="10" t="s">
        <v>135</v>
      </c>
      <c r="B70" s="44" t="s">
        <v>562</v>
      </c>
      <c r="C70" s="23" t="s">
        <v>603</v>
      </c>
      <c r="D70" s="1" t="s">
        <v>321</v>
      </c>
      <c r="E70" s="9" t="s">
        <v>51</v>
      </c>
      <c r="F70" s="9">
        <v>0</v>
      </c>
      <c r="G70" s="35">
        <v>368</v>
      </c>
      <c r="H70" s="63">
        <v>39.619999999999997</v>
      </c>
      <c r="I70" s="9">
        <v>9.3000000000000007</v>
      </c>
      <c r="J70" s="9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</row>
    <row r="71" spans="1:40" ht="14.4" customHeight="1" x14ac:dyDescent="0.3">
      <c r="A71" s="10" t="s">
        <v>138</v>
      </c>
      <c r="B71" s="44" t="s">
        <v>563</v>
      </c>
      <c r="C71" s="1" t="s">
        <v>137</v>
      </c>
      <c r="D71" s="1" t="s">
        <v>322</v>
      </c>
      <c r="E71" s="9" t="s">
        <v>51</v>
      </c>
      <c r="F71" s="9">
        <v>0</v>
      </c>
      <c r="G71" s="35">
        <v>349</v>
      </c>
      <c r="H71" s="63">
        <v>37.71</v>
      </c>
      <c r="I71" s="9">
        <v>9.11</v>
      </c>
      <c r="J71" s="9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</row>
    <row r="72" spans="1:40" ht="14.4" customHeight="1" x14ac:dyDescent="0.3">
      <c r="A72" s="10" t="s">
        <v>138</v>
      </c>
      <c r="B72" s="44" t="s">
        <v>564</v>
      </c>
      <c r="C72" s="1" t="s">
        <v>136</v>
      </c>
      <c r="D72" s="1" t="s">
        <v>323</v>
      </c>
      <c r="E72" s="9" t="s">
        <v>51</v>
      </c>
      <c r="F72" s="9">
        <v>0</v>
      </c>
      <c r="G72" s="35">
        <v>345</v>
      </c>
      <c r="H72" s="63">
        <v>37.450000000000003</v>
      </c>
      <c r="I72" s="9">
        <v>9.11</v>
      </c>
      <c r="J72" s="9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</row>
    <row r="73" spans="1:40" ht="14.4" customHeight="1" x14ac:dyDescent="0.3">
      <c r="A73" s="10" t="s">
        <v>138</v>
      </c>
      <c r="B73" s="44" t="s">
        <v>565</v>
      </c>
      <c r="C73" s="23" t="s">
        <v>604</v>
      </c>
      <c r="D73" s="1" t="s">
        <v>324</v>
      </c>
      <c r="E73" s="9" t="s">
        <v>51</v>
      </c>
      <c r="F73" s="9">
        <v>0</v>
      </c>
      <c r="G73" s="35">
        <v>349</v>
      </c>
      <c r="H73" s="63">
        <v>37.71</v>
      </c>
      <c r="I73" s="9">
        <v>9.11</v>
      </c>
      <c r="J73" s="9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</row>
    <row r="74" spans="1:40" ht="14.4" customHeight="1" x14ac:dyDescent="0.3">
      <c r="A74" s="12" t="s">
        <v>129</v>
      </c>
      <c r="B74" s="44" t="s">
        <v>566</v>
      </c>
      <c r="C74" s="1" t="s">
        <v>131</v>
      </c>
      <c r="D74" s="1" t="s">
        <v>325</v>
      </c>
      <c r="E74" s="9" t="s">
        <v>51</v>
      </c>
      <c r="F74" s="9">
        <v>8</v>
      </c>
      <c r="G74" s="35">
        <v>355</v>
      </c>
      <c r="H74" s="63">
        <v>40.18</v>
      </c>
      <c r="I74" s="9">
        <v>5.52</v>
      </c>
      <c r="J74" s="9" t="s">
        <v>557</v>
      </c>
    </row>
    <row r="75" spans="1:40" ht="14.4" customHeight="1" x14ac:dyDescent="0.3">
      <c r="A75" s="12" t="s">
        <v>129</v>
      </c>
      <c r="B75" s="44" t="s">
        <v>567</v>
      </c>
      <c r="C75" s="1" t="s">
        <v>130</v>
      </c>
      <c r="D75" s="1" t="s">
        <v>326</v>
      </c>
      <c r="E75" s="9" t="s">
        <v>51</v>
      </c>
      <c r="F75" s="9">
        <v>8</v>
      </c>
      <c r="G75" s="35">
        <v>355</v>
      </c>
      <c r="H75" s="63">
        <v>40.03</v>
      </c>
      <c r="I75" s="9">
        <v>5.52</v>
      </c>
      <c r="J75" t="s">
        <v>557</v>
      </c>
    </row>
    <row r="76" spans="1:40" ht="14.4" customHeight="1" x14ac:dyDescent="0.3">
      <c r="A76" s="12" t="s">
        <v>129</v>
      </c>
      <c r="B76" s="44" t="s">
        <v>568</v>
      </c>
      <c r="C76" s="1" t="s">
        <v>140</v>
      </c>
      <c r="D76" s="1" t="s">
        <v>327</v>
      </c>
      <c r="E76" s="1" t="s">
        <v>139</v>
      </c>
      <c r="F76" s="9">
        <v>8</v>
      </c>
      <c r="G76" s="35">
        <v>355</v>
      </c>
      <c r="H76" s="63">
        <v>40.020000000000003</v>
      </c>
      <c r="I76" s="9">
        <v>5.52</v>
      </c>
      <c r="J76" t="s">
        <v>557</v>
      </c>
    </row>
    <row r="77" spans="1:40" s="11" customFormat="1" ht="14.4" customHeight="1" x14ac:dyDescent="0.3">
      <c r="A77" s="36" t="s">
        <v>159</v>
      </c>
      <c r="B77" s="46" t="s">
        <v>569</v>
      </c>
      <c r="C77" s="1" t="s">
        <v>143</v>
      </c>
      <c r="D77" s="1" t="s">
        <v>328</v>
      </c>
      <c r="E77" s="9" t="s">
        <v>51</v>
      </c>
      <c r="F77" s="11">
        <v>0</v>
      </c>
      <c r="G77" s="29">
        <v>335</v>
      </c>
      <c r="H77" s="63">
        <v>35.590000000000003</v>
      </c>
      <c r="I77" s="11">
        <v>6.56</v>
      </c>
    </row>
    <row r="78" spans="1:40" s="11" customFormat="1" ht="14.4" customHeight="1" x14ac:dyDescent="0.3">
      <c r="A78" s="36" t="s">
        <v>159</v>
      </c>
      <c r="B78" s="46" t="s">
        <v>570</v>
      </c>
      <c r="C78" s="1" t="s">
        <v>148</v>
      </c>
      <c r="D78" s="1" t="s">
        <v>329</v>
      </c>
      <c r="E78" s="9" t="s">
        <v>51</v>
      </c>
      <c r="F78" s="11">
        <v>0</v>
      </c>
      <c r="G78" s="29">
        <v>331</v>
      </c>
      <c r="H78" s="63">
        <v>35.14</v>
      </c>
      <c r="I78" s="11">
        <v>6.51</v>
      </c>
    </row>
    <row r="79" spans="1:40" s="11" customFormat="1" ht="14.4" customHeight="1" x14ac:dyDescent="0.3">
      <c r="A79" s="36" t="s">
        <v>159</v>
      </c>
      <c r="B79" s="46" t="s">
        <v>571</v>
      </c>
      <c r="C79" s="1" t="s">
        <v>144</v>
      </c>
      <c r="D79" s="1" t="s">
        <v>330</v>
      </c>
      <c r="E79" s="9" t="s">
        <v>51</v>
      </c>
      <c r="F79" s="11">
        <v>0</v>
      </c>
      <c r="G79" s="29">
        <v>332</v>
      </c>
      <c r="H79" s="63">
        <v>35.28</v>
      </c>
      <c r="I79" s="11">
        <v>6.51</v>
      </c>
    </row>
    <row r="80" spans="1:40" s="11" customFormat="1" ht="14.4" customHeight="1" x14ac:dyDescent="0.3">
      <c r="A80" s="36" t="s">
        <v>188</v>
      </c>
      <c r="B80" s="46" t="s">
        <v>572</v>
      </c>
      <c r="C80" s="1" t="s">
        <v>153</v>
      </c>
      <c r="D80" s="1" t="s">
        <v>331</v>
      </c>
      <c r="E80" s="9" t="s">
        <v>51</v>
      </c>
      <c r="F80" s="11">
        <v>0</v>
      </c>
      <c r="G80" s="29">
        <v>337</v>
      </c>
      <c r="H80" s="63">
        <v>35.6</v>
      </c>
      <c r="I80" s="11">
        <v>8.8800000000000008</v>
      </c>
    </row>
    <row r="81" spans="1:9" s="11" customFormat="1" ht="14.4" customHeight="1" x14ac:dyDescent="0.3">
      <c r="A81" s="36" t="s">
        <v>188</v>
      </c>
      <c r="B81" s="46" t="s">
        <v>573</v>
      </c>
      <c r="C81" s="23" t="s">
        <v>559</v>
      </c>
      <c r="D81" s="1" t="s">
        <v>332</v>
      </c>
      <c r="E81" s="9" t="s">
        <v>51</v>
      </c>
      <c r="F81" s="11">
        <v>0</v>
      </c>
      <c r="G81" s="29">
        <v>313</v>
      </c>
      <c r="H81" s="63">
        <v>33.44</v>
      </c>
      <c r="I81" s="11">
        <v>10.17</v>
      </c>
    </row>
    <row r="82" spans="1:9" s="11" customFormat="1" ht="14.4" customHeight="1" x14ac:dyDescent="0.3">
      <c r="A82" s="36" t="s">
        <v>188</v>
      </c>
      <c r="B82" s="46" t="s">
        <v>574</v>
      </c>
      <c r="C82" s="1" t="s">
        <v>156</v>
      </c>
      <c r="D82" s="1" t="s">
        <v>333</v>
      </c>
      <c r="E82" s="9" t="s">
        <v>51</v>
      </c>
      <c r="F82" s="11">
        <v>0</v>
      </c>
      <c r="G82" s="29">
        <v>337</v>
      </c>
      <c r="H82" s="63">
        <v>35.630000000000003</v>
      </c>
      <c r="I82" s="11">
        <v>8.81</v>
      </c>
    </row>
    <row r="83" spans="1:9" s="11" customFormat="1" ht="14.4" customHeight="1" x14ac:dyDescent="0.3">
      <c r="A83" s="36" t="s">
        <v>188</v>
      </c>
      <c r="B83" s="46" t="s">
        <v>575</v>
      </c>
      <c r="C83" s="24" t="s">
        <v>560</v>
      </c>
      <c r="D83" s="1" t="s">
        <v>334</v>
      </c>
      <c r="E83" s="9" t="s">
        <v>51</v>
      </c>
      <c r="F83" s="11">
        <v>0</v>
      </c>
      <c r="G83" s="48">
        <v>335</v>
      </c>
      <c r="H83" s="63">
        <v>35.590000000000003</v>
      </c>
      <c r="I83" s="11">
        <v>8.93</v>
      </c>
    </row>
    <row r="84" spans="1:9" s="11" customFormat="1" ht="14.4" customHeight="1" x14ac:dyDescent="0.3">
      <c r="A84" s="36" t="s">
        <v>188</v>
      </c>
      <c r="B84" s="46" t="s">
        <v>576</v>
      </c>
      <c r="C84" s="1" t="s">
        <v>152</v>
      </c>
      <c r="D84" s="1" t="s">
        <v>335</v>
      </c>
      <c r="E84" s="9" t="s">
        <v>51</v>
      </c>
      <c r="F84" s="11">
        <v>0</v>
      </c>
      <c r="G84" s="29">
        <v>343</v>
      </c>
      <c r="H84" s="63">
        <v>36.19</v>
      </c>
      <c r="I84" s="11">
        <v>8.9499999999999993</v>
      </c>
    </row>
    <row r="85" spans="1:9" s="11" customFormat="1" ht="14.4" customHeight="1" x14ac:dyDescent="0.3">
      <c r="A85" s="36" t="s">
        <v>188</v>
      </c>
      <c r="B85" s="46" t="s">
        <v>577</v>
      </c>
      <c r="C85" s="1" t="s">
        <v>558</v>
      </c>
      <c r="D85" s="1" t="s">
        <v>336</v>
      </c>
      <c r="E85" s="9" t="s">
        <v>51</v>
      </c>
      <c r="F85" s="11">
        <v>0</v>
      </c>
      <c r="G85" s="29" t="s">
        <v>409</v>
      </c>
      <c r="H85" s="63"/>
    </row>
    <row r="86" spans="1:9" s="11" customFormat="1" ht="14.4" customHeight="1" x14ac:dyDescent="0.3">
      <c r="A86" s="36" t="s">
        <v>188</v>
      </c>
      <c r="B86" s="46" t="s">
        <v>578</v>
      </c>
      <c r="C86" s="1" t="s">
        <v>150</v>
      </c>
      <c r="D86" s="1" t="s">
        <v>337</v>
      </c>
      <c r="E86" s="9" t="s">
        <v>51</v>
      </c>
      <c r="F86" s="11">
        <v>0</v>
      </c>
      <c r="G86" s="29">
        <v>343</v>
      </c>
      <c r="H86" s="63">
        <v>36.26</v>
      </c>
      <c r="I86" s="11">
        <v>8.76</v>
      </c>
    </row>
    <row r="87" spans="1:9" s="11" customFormat="1" ht="14.4" customHeight="1" x14ac:dyDescent="0.3">
      <c r="A87" s="36" t="s">
        <v>188</v>
      </c>
      <c r="B87" s="46" t="s">
        <v>579</v>
      </c>
      <c r="C87" s="1" t="s">
        <v>151</v>
      </c>
      <c r="D87" s="1" t="s">
        <v>338</v>
      </c>
      <c r="E87" s="9" t="s">
        <v>51</v>
      </c>
      <c r="F87" s="11">
        <v>0</v>
      </c>
      <c r="G87" s="29">
        <v>349</v>
      </c>
      <c r="H87" s="63">
        <v>36.770000000000003</v>
      </c>
      <c r="I87" s="11">
        <v>8.77</v>
      </c>
    </row>
    <row r="88" spans="1:9" s="11" customFormat="1" ht="14.4" customHeight="1" x14ac:dyDescent="0.3">
      <c r="A88" s="36" t="s">
        <v>187</v>
      </c>
      <c r="B88" s="46" t="s">
        <v>580</v>
      </c>
      <c r="C88" s="1" t="s">
        <v>154</v>
      </c>
      <c r="D88" s="1" t="s">
        <v>339</v>
      </c>
      <c r="E88" s="9" t="s">
        <v>51</v>
      </c>
      <c r="F88" s="11">
        <v>0</v>
      </c>
      <c r="G88" s="29">
        <v>338</v>
      </c>
      <c r="H88" s="63">
        <v>36.26</v>
      </c>
      <c r="I88" s="11">
        <v>7.72</v>
      </c>
    </row>
    <row r="89" spans="1:9" s="11" customFormat="1" ht="14.4" customHeight="1" x14ac:dyDescent="0.3">
      <c r="A89" s="36" t="s">
        <v>187</v>
      </c>
      <c r="B89" s="46" t="s">
        <v>581</v>
      </c>
      <c r="C89" s="1" t="s">
        <v>155</v>
      </c>
      <c r="D89" s="1" t="s">
        <v>340</v>
      </c>
      <c r="E89" s="9" t="s">
        <v>51</v>
      </c>
      <c r="F89" s="11">
        <v>0</v>
      </c>
      <c r="G89" s="29">
        <v>337</v>
      </c>
      <c r="H89" s="63">
        <v>36.11</v>
      </c>
      <c r="I89" s="11">
        <v>7.15</v>
      </c>
    </row>
    <row r="90" spans="1:9" s="11" customFormat="1" ht="14.4" customHeight="1" x14ac:dyDescent="0.3">
      <c r="A90" s="36" t="s">
        <v>187</v>
      </c>
      <c r="B90" s="46" t="s">
        <v>582</v>
      </c>
      <c r="C90" s="1" t="s">
        <v>147</v>
      </c>
      <c r="D90" s="1" t="s">
        <v>341</v>
      </c>
      <c r="E90" s="9" t="s">
        <v>51</v>
      </c>
      <c r="F90" s="11">
        <v>0</v>
      </c>
      <c r="G90" s="29">
        <v>337</v>
      </c>
      <c r="H90" s="63">
        <v>36.26</v>
      </c>
      <c r="I90" s="11">
        <v>8.2100000000000009</v>
      </c>
    </row>
    <row r="91" spans="1:9" s="11" customFormat="1" ht="14.4" customHeight="1" x14ac:dyDescent="0.3">
      <c r="A91" s="36" t="s">
        <v>187</v>
      </c>
      <c r="B91" s="46" t="s">
        <v>583</v>
      </c>
      <c r="C91" s="1" t="s">
        <v>157</v>
      </c>
      <c r="D91" s="1" t="s">
        <v>342</v>
      </c>
      <c r="E91" s="9" t="s">
        <v>51</v>
      </c>
      <c r="F91" s="11">
        <v>0</v>
      </c>
      <c r="G91" s="29">
        <v>338</v>
      </c>
      <c r="H91" s="63">
        <v>36.340000000000003</v>
      </c>
      <c r="I91" s="11">
        <v>8.23</v>
      </c>
    </row>
    <row r="92" spans="1:9" s="11" customFormat="1" ht="14.4" customHeight="1" x14ac:dyDescent="0.3">
      <c r="A92" s="36" t="s">
        <v>187</v>
      </c>
      <c r="B92" s="46" t="s">
        <v>584</v>
      </c>
      <c r="C92" s="1" t="s">
        <v>132</v>
      </c>
      <c r="D92" s="1" t="s">
        <v>343</v>
      </c>
      <c r="E92" s="9" t="s">
        <v>51</v>
      </c>
      <c r="F92" s="11">
        <v>0</v>
      </c>
      <c r="G92" s="29">
        <v>338</v>
      </c>
      <c r="H92" s="63">
        <v>36.299999999999997</v>
      </c>
      <c r="I92" s="11">
        <v>7.14</v>
      </c>
    </row>
    <row r="93" spans="1:9" s="11" customFormat="1" ht="14.4" customHeight="1" x14ac:dyDescent="0.3">
      <c r="A93" s="36" t="s">
        <v>193</v>
      </c>
      <c r="B93" s="46" t="s">
        <v>585</v>
      </c>
      <c r="C93" s="1" t="s">
        <v>146</v>
      </c>
      <c r="D93" s="1" t="s">
        <v>344</v>
      </c>
      <c r="E93" s="9" t="s">
        <v>51</v>
      </c>
      <c r="F93" s="11">
        <v>0</v>
      </c>
      <c r="G93" s="29">
        <v>334</v>
      </c>
      <c r="H93" s="63">
        <v>35.770000000000003</v>
      </c>
      <c r="I93" s="11">
        <v>8.84</v>
      </c>
    </row>
    <row r="94" spans="1:9" s="11" customFormat="1" ht="14.4" customHeight="1" x14ac:dyDescent="0.3">
      <c r="A94" s="36" t="s">
        <v>193</v>
      </c>
      <c r="B94" s="46" t="s">
        <v>586</v>
      </c>
      <c r="C94" s="1" t="s">
        <v>145</v>
      </c>
      <c r="D94" s="1" t="s">
        <v>345</v>
      </c>
      <c r="E94" s="9" t="s">
        <v>51</v>
      </c>
      <c r="F94" s="11">
        <v>0</v>
      </c>
      <c r="G94" s="29">
        <v>334</v>
      </c>
      <c r="H94" s="63">
        <v>35.92</v>
      </c>
      <c r="I94" s="11">
        <v>8.6199999999999992</v>
      </c>
    </row>
    <row r="95" spans="1:9" s="11" customFormat="1" ht="14.4" customHeight="1" x14ac:dyDescent="0.3">
      <c r="A95" s="36" t="s">
        <v>193</v>
      </c>
      <c r="B95" s="46" t="s">
        <v>587</v>
      </c>
      <c r="C95" s="1" t="s">
        <v>149</v>
      </c>
      <c r="D95" s="1" t="s">
        <v>346</v>
      </c>
      <c r="E95" s="9" t="s">
        <v>51</v>
      </c>
      <c r="F95" s="11">
        <v>0</v>
      </c>
      <c r="G95" s="29">
        <v>334</v>
      </c>
      <c r="H95" s="63">
        <v>35.950000000000003</v>
      </c>
      <c r="I95" s="11">
        <v>7.76</v>
      </c>
    </row>
    <row r="96" spans="1:9" ht="14.4" customHeight="1" x14ac:dyDescent="0.3">
      <c r="C96" s="19"/>
      <c r="H96" s="67"/>
    </row>
    <row r="97" spans="1:10" ht="14.4" customHeight="1" x14ac:dyDescent="0.3">
      <c r="A97" s="22" t="s">
        <v>194</v>
      </c>
      <c r="B97" s="46" t="s">
        <v>504</v>
      </c>
      <c r="C97" s="4" t="s">
        <v>349</v>
      </c>
      <c r="D97" s="1" t="s">
        <v>258</v>
      </c>
      <c r="E97" s="9" t="s">
        <v>51</v>
      </c>
      <c r="F97" s="11">
        <v>5</v>
      </c>
      <c r="G97" s="29">
        <v>369</v>
      </c>
      <c r="H97" s="64">
        <v>42.76</v>
      </c>
      <c r="I97" s="11">
        <v>5.46</v>
      </c>
      <c r="J97" s="11" t="s">
        <v>459</v>
      </c>
    </row>
    <row r="98" spans="1:10" ht="14.4" customHeight="1" x14ac:dyDescent="0.3">
      <c r="A98" s="22" t="s">
        <v>195</v>
      </c>
      <c r="B98" s="46" t="s">
        <v>505</v>
      </c>
      <c r="C98" s="4" t="s">
        <v>348</v>
      </c>
      <c r="D98" s="1" t="s">
        <v>20</v>
      </c>
      <c r="E98" s="9" t="s">
        <v>51</v>
      </c>
      <c r="F98" s="11">
        <v>6</v>
      </c>
      <c r="G98" s="29">
        <v>376</v>
      </c>
      <c r="H98" s="64">
        <v>42.85</v>
      </c>
      <c r="I98" s="11">
        <v>5.75</v>
      </c>
      <c r="J98" s="11" t="s">
        <v>482</v>
      </c>
    </row>
    <row r="99" spans="1:10" ht="14.4" customHeight="1" x14ac:dyDescent="0.3">
      <c r="A99" s="22" t="s">
        <v>196</v>
      </c>
      <c r="B99" s="46" t="s">
        <v>506</v>
      </c>
      <c r="C99" s="4" t="s">
        <v>347</v>
      </c>
      <c r="D99" s="1" t="s">
        <v>257</v>
      </c>
      <c r="E99" s="9" t="s">
        <v>51</v>
      </c>
      <c r="F99" s="11">
        <v>5</v>
      </c>
      <c r="G99" s="29" t="s">
        <v>657</v>
      </c>
      <c r="H99" s="68"/>
      <c r="I99" s="11"/>
      <c r="J99" s="11" t="s">
        <v>483</v>
      </c>
    </row>
    <row r="100" spans="1:10" ht="14.4" customHeight="1" x14ac:dyDescent="0.3">
      <c r="A100" s="40" t="s">
        <v>253</v>
      </c>
      <c r="B100" s="44" t="s">
        <v>490</v>
      </c>
      <c r="C100" s="1" t="s">
        <v>22</v>
      </c>
      <c r="D100" s="1" t="s">
        <v>21</v>
      </c>
      <c r="E100" s="31" t="s">
        <v>118</v>
      </c>
      <c r="F100" s="11">
        <v>1</v>
      </c>
      <c r="G100" s="29">
        <v>369</v>
      </c>
      <c r="H100" s="64">
        <v>42.25</v>
      </c>
      <c r="I100" s="11">
        <v>7.17</v>
      </c>
      <c r="J100" s="11"/>
    </row>
    <row r="101" spans="1:10" ht="14.4" customHeight="1" x14ac:dyDescent="0.3">
      <c r="A101" s="22" t="s">
        <v>197</v>
      </c>
      <c r="B101" s="46" t="s">
        <v>507</v>
      </c>
      <c r="C101" s="8" t="s">
        <v>350</v>
      </c>
      <c r="D101" s="1" t="s">
        <v>39</v>
      </c>
      <c r="E101" s="9" t="s">
        <v>51</v>
      </c>
      <c r="F101" s="11">
        <v>5</v>
      </c>
      <c r="G101" s="29">
        <v>387</v>
      </c>
      <c r="H101" s="64">
        <v>43.75</v>
      </c>
      <c r="I101" s="11">
        <v>6.32</v>
      </c>
      <c r="J101" s="11"/>
    </row>
    <row r="102" spans="1:10" ht="14.4" customHeight="1" x14ac:dyDescent="0.3">
      <c r="A102" s="22" t="s">
        <v>198</v>
      </c>
      <c r="B102" s="45" t="s">
        <v>508</v>
      </c>
      <c r="C102" s="4" t="s">
        <v>351</v>
      </c>
      <c r="D102" s="1" t="s">
        <v>11</v>
      </c>
      <c r="E102" s="9" t="s">
        <v>51</v>
      </c>
      <c r="F102" s="11">
        <v>1</v>
      </c>
      <c r="G102" s="29">
        <v>366</v>
      </c>
      <c r="H102" s="64">
        <v>41.99</v>
      </c>
      <c r="I102" s="11">
        <v>6.5</v>
      </c>
      <c r="J102" s="11" t="s">
        <v>459</v>
      </c>
    </row>
    <row r="103" spans="1:10" ht="14.4" customHeight="1" x14ac:dyDescent="0.3">
      <c r="A103" s="40" t="s">
        <v>199</v>
      </c>
      <c r="B103" s="45" t="s">
        <v>509</v>
      </c>
      <c r="C103" s="6" t="s">
        <v>352</v>
      </c>
      <c r="D103" s="1" t="s">
        <v>10</v>
      </c>
      <c r="E103" s="9" t="s">
        <v>51</v>
      </c>
      <c r="F103" s="11">
        <v>8</v>
      </c>
      <c r="G103" s="29">
        <v>549</v>
      </c>
      <c r="H103" s="64">
        <v>62.32</v>
      </c>
      <c r="I103" s="11">
        <v>8.77</v>
      </c>
      <c r="J103" s="37" t="s">
        <v>481</v>
      </c>
    </row>
    <row r="104" spans="1:10" ht="14.4" customHeight="1" x14ac:dyDescent="0.3">
      <c r="A104" s="40" t="s">
        <v>200</v>
      </c>
      <c r="B104" s="46" t="s">
        <v>510</v>
      </c>
      <c r="C104" s="4" t="s">
        <v>358</v>
      </c>
      <c r="D104" s="1" t="s">
        <v>12</v>
      </c>
      <c r="E104" s="9" t="s">
        <v>51</v>
      </c>
      <c r="F104" s="11">
        <v>10</v>
      </c>
      <c r="G104" s="29">
        <v>574</v>
      </c>
      <c r="H104" s="64">
        <v>64.67</v>
      </c>
      <c r="I104" s="11">
        <v>6.85</v>
      </c>
      <c r="J104" s="11"/>
    </row>
    <row r="105" spans="1:10" s="10" customFormat="1" ht="14.4" customHeight="1" x14ac:dyDescent="0.3">
      <c r="A105" s="22" t="s">
        <v>201</v>
      </c>
      <c r="B105" s="45" t="s">
        <v>511</v>
      </c>
      <c r="C105" s="8" t="s">
        <v>359</v>
      </c>
      <c r="D105" s="1" t="s">
        <v>14</v>
      </c>
      <c r="E105" s="9" t="s">
        <v>51</v>
      </c>
      <c r="F105" s="15">
        <v>9</v>
      </c>
      <c r="G105" s="62">
        <v>613</v>
      </c>
      <c r="H105" s="69">
        <v>69.91</v>
      </c>
      <c r="I105" s="15">
        <v>9.0399999999999991</v>
      </c>
      <c r="J105" s="37" t="s">
        <v>484</v>
      </c>
    </row>
    <row r="106" spans="1:10" s="11" customFormat="1" ht="14.4" customHeight="1" x14ac:dyDescent="0.3">
      <c r="A106" s="22" t="s">
        <v>202</v>
      </c>
      <c r="B106" s="49" t="s">
        <v>498</v>
      </c>
      <c r="C106" s="2" t="s">
        <v>497</v>
      </c>
      <c r="D106" s="3" t="s">
        <v>15</v>
      </c>
      <c r="E106" s="9" t="s">
        <v>51</v>
      </c>
      <c r="F106" s="11">
        <v>9</v>
      </c>
      <c r="G106" s="29" t="s">
        <v>656</v>
      </c>
      <c r="H106" s="64"/>
    </row>
    <row r="107" spans="1:10" ht="14.4" customHeight="1" x14ac:dyDescent="0.3">
      <c r="A107" s="22" t="s">
        <v>203</v>
      </c>
      <c r="B107" s="53" t="s">
        <v>512</v>
      </c>
      <c r="C107" s="4" t="s">
        <v>353</v>
      </c>
      <c r="D107" s="1" t="s">
        <v>16</v>
      </c>
      <c r="E107" s="9" t="s">
        <v>51</v>
      </c>
      <c r="F107" s="11">
        <v>7</v>
      </c>
      <c r="G107" s="29">
        <v>415</v>
      </c>
      <c r="H107" s="64">
        <v>47.81</v>
      </c>
      <c r="I107" s="11">
        <v>8.83</v>
      </c>
      <c r="J107" s="37" t="s">
        <v>519</v>
      </c>
    </row>
    <row r="108" spans="1:10" s="10" customFormat="1" ht="14.4" customHeight="1" x14ac:dyDescent="0.3">
      <c r="A108" s="22" t="s">
        <v>204</v>
      </c>
      <c r="B108" s="44" t="s">
        <v>500</v>
      </c>
      <c r="C108" t="s">
        <v>499</v>
      </c>
      <c r="D108" s="1" t="s">
        <v>17</v>
      </c>
      <c r="E108" s="9" t="s">
        <v>51</v>
      </c>
      <c r="F108" s="15">
        <v>9</v>
      </c>
      <c r="G108" s="62">
        <v>584</v>
      </c>
      <c r="H108" s="69">
        <v>66.87</v>
      </c>
      <c r="I108" s="15">
        <v>9.32</v>
      </c>
      <c r="J108" s="37" t="s">
        <v>488</v>
      </c>
    </row>
    <row r="109" spans="1:10" s="10" customFormat="1" ht="14.4" customHeight="1" x14ac:dyDescent="0.3">
      <c r="A109" s="22" t="s">
        <v>205</v>
      </c>
      <c r="B109" s="44" t="s">
        <v>489</v>
      </c>
      <c r="C109" t="s">
        <v>501</v>
      </c>
      <c r="D109" s="1" t="s">
        <v>18</v>
      </c>
      <c r="E109" s="9" t="s">
        <v>51</v>
      </c>
      <c r="F109" s="15">
        <v>9</v>
      </c>
      <c r="G109" s="62">
        <v>560</v>
      </c>
      <c r="H109" s="69">
        <v>63.5</v>
      </c>
      <c r="I109" s="15">
        <v>9.2799999999999994</v>
      </c>
      <c r="J109" s="37" t="s">
        <v>487</v>
      </c>
    </row>
    <row r="110" spans="1:10" s="10" customFormat="1" ht="14.4" customHeight="1" x14ac:dyDescent="0.3">
      <c r="A110" s="22" t="s">
        <v>206</v>
      </c>
      <c r="B110" s="44" t="s">
        <v>503</v>
      </c>
      <c r="C110" t="s">
        <v>502</v>
      </c>
      <c r="D110" s="1" t="s">
        <v>19</v>
      </c>
      <c r="E110" s="9" t="s">
        <v>51</v>
      </c>
      <c r="F110" s="15">
        <v>11</v>
      </c>
      <c r="G110" s="62">
        <v>492</v>
      </c>
      <c r="H110" s="69">
        <v>55.85</v>
      </c>
      <c r="I110" s="15">
        <v>8.34</v>
      </c>
      <c r="J110" s="37" t="s">
        <v>486</v>
      </c>
    </row>
    <row r="111" spans="1:10" ht="14.4" customHeight="1" x14ac:dyDescent="0.3">
      <c r="A111" s="22" t="s">
        <v>207</v>
      </c>
      <c r="B111" s="46" t="s">
        <v>513</v>
      </c>
      <c r="C111" s="4" t="s">
        <v>355</v>
      </c>
      <c r="D111" s="1" t="s">
        <v>356</v>
      </c>
      <c r="E111" s="9" t="s">
        <v>51</v>
      </c>
      <c r="F111" s="11">
        <v>9</v>
      </c>
      <c r="G111" s="29">
        <v>488</v>
      </c>
      <c r="H111" s="64">
        <v>55.79</v>
      </c>
      <c r="I111" s="11">
        <v>6.84</v>
      </c>
      <c r="J111" s="37" t="s">
        <v>481</v>
      </c>
    </row>
    <row r="112" spans="1:10" ht="14.4" customHeight="1" x14ac:dyDescent="0.3">
      <c r="A112" s="22" t="s">
        <v>208</v>
      </c>
      <c r="B112" s="46" t="s">
        <v>514</v>
      </c>
      <c r="C112" s="4" t="s">
        <v>354</v>
      </c>
      <c r="D112" s="1" t="s">
        <v>13</v>
      </c>
      <c r="E112" s="9" t="s">
        <v>51</v>
      </c>
      <c r="F112" s="11">
        <v>9</v>
      </c>
      <c r="G112" s="29">
        <v>491</v>
      </c>
      <c r="H112" s="64">
        <v>56.43</v>
      </c>
      <c r="I112" s="11">
        <v>6.11</v>
      </c>
      <c r="J112" s="11"/>
    </row>
    <row r="113" spans="1:10" s="11" customFormat="1" ht="14.4" customHeight="1" x14ac:dyDescent="0.3">
      <c r="A113" s="22" t="s">
        <v>254</v>
      </c>
      <c r="B113" s="46" t="s">
        <v>537</v>
      </c>
      <c r="C113" s="8" t="s">
        <v>357</v>
      </c>
      <c r="D113" s="3" t="s">
        <v>485</v>
      </c>
      <c r="E113" s="11" t="s">
        <v>51</v>
      </c>
      <c r="G113" s="29" t="s">
        <v>669</v>
      </c>
      <c r="H113" s="64"/>
      <c r="J113" s="15"/>
    </row>
    <row r="114" spans="1:10" ht="14.4" customHeight="1" x14ac:dyDescent="0.3">
      <c r="C114" s="19"/>
      <c r="F114" s="11"/>
      <c r="G114" s="29"/>
      <c r="H114" s="69"/>
      <c r="I114" s="15"/>
    </row>
    <row r="115" spans="1:10" ht="14.4" customHeight="1" x14ac:dyDescent="0.3">
      <c r="A115" s="16" t="s">
        <v>625</v>
      </c>
      <c r="B115" s="51" t="s">
        <v>626</v>
      </c>
      <c r="C115" s="6" t="s">
        <v>51</v>
      </c>
      <c r="D115" s="4" t="s">
        <v>51</v>
      </c>
      <c r="E115" s="11" t="s">
        <v>51</v>
      </c>
      <c r="F115" s="11">
        <v>8</v>
      </c>
      <c r="G115" s="29">
        <v>349</v>
      </c>
      <c r="H115" s="69">
        <v>38.700000000000003</v>
      </c>
      <c r="I115" s="15">
        <v>6.5</v>
      </c>
      <c r="J115" s="11"/>
    </row>
    <row r="116" spans="1:10" ht="14.4" customHeight="1" x14ac:dyDescent="0.3">
      <c r="A116" s="16" t="s">
        <v>377</v>
      </c>
      <c r="B116" s="38" t="s">
        <v>627</v>
      </c>
      <c r="C116" s="4" t="s">
        <v>378</v>
      </c>
      <c r="D116" s="1" t="s">
        <v>164</v>
      </c>
      <c r="E116" s="11" t="s">
        <v>51</v>
      </c>
      <c r="F116" s="11">
        <v>6</v>
      </c>
      <c r="G116" s="29">
        <v>325</v>
      </c>
      <c r="H116" s="69">
        <v>36.14</v>
      </c>
      <c r="I116" s="15">
        <v>6.2</v>
      </c>
      <c r="J116" t="s">
        <v>624</v>
      </c>
    </row>
    <row r="117" spans="1:10" s="11" customFormat="1" ht="14.4" customHeight="1" x14ac:dyDescent="0.3">
      <c r="A117" s="8" t="s">
        <v>209</v>
      </c>
      <c r="B117" s="48" t="s">
        <v>670</v>
      </c>
      <c r="C117" s="8" t="s">
        <v>166</v>
      </c>
      <c r="D117" s="8" t="s">
        <v>621</v>
      </c>
      <c r="E117" s="11" t="s">
        <v>51</v>
      </c>
      <c r="F117" s="11">
        <v>8</v>
      </c>
      <c r="G117" s="29">
        <v>490</v>
      </c>
      <c r="H117" s="69">
        <v>54.6</v>
      </c>
      <c r="I117" s="15">
        <v>5.36</v>
      </c>
      <c r="J117" s="11" t="s">
        <v>668</v>
      </c>
    </row>
    <row r="118" spans="1:10" s="11" customFormat="1" ht="14.4" customHeight="1" x14ac:dyDescent="0.3">
      <c r="A118" s="22" t="s">
        <v>380</v>
      </c>
      <c r="B118" s="75" t="s">
        <v>634</v>
      </c>
      <c r="C118" s="8" t="s">
        <v>379</v>
      </c>
      <c r="D118" s="3" t="s">
        <v>165</v>
      </c>
      <c r="E118" s="11" t="s">
        <v>51</v>
      </c>
      <c r="F118" s="11">
        <v>8</v>
      </c>
      <c r="G118" s="29">
        <v>523</v>
      </c>
      <c r="H118" s="69">
        <v>58.42</v>
      </c>
      <c r="I118" s="15">
        <v>5.71</v>
      </c>
      <c r="J118" s="2" t="s">
        <v>557</v>
      </c>
    </row>
    <row r="119" spans="1:10" ht="14.4" customHeight="1" x14ac:dyDescent="0.3">
      <c r="A119" s="8" t="s">
        <v>210</v>
      </c>
      <c r="B119" s="54" t="s">
        <v>635</v>
      </c>
      <c r="C119" s="4" t="s">
        <v>381</v>
      </c>
      <c r="D119" s="1" t="s">
        <v>167</v>
      </c>
      <c r="E119" s="11" t="s">
        <v>51</v>
      </c>
      <c r="F119" s="11" t="s">
        <v>674</v>
      </c>
      <c r="G119" s="29" t="s">
        <v>658</v>
      </c>
      <c r="H119" s="69"/>
      <c r="I119" s="15"/>
      <c r="J119" t="s">
        <v>622</v>
      </c>
    </row>
    <row r="120" spans="1:10" ht="14.4" customHeight="1" x14ac:dyDescent="0.3">
      <c r="A120" s="8" t="s">
        <v>211</v>
      </c>
      <c r="B120" s="38" t="s">
        <v>636</v>
      </c>
      <c r="C120" s="4" t="s">
        <v>382</v>
      </c>
      <c r="D120" s="1" t="s">
        <v>168</v>
      </c>
      <c r="E120" s="11" t="s">
        <v>51</v>
      </c>
      <c r="F120" s="11" t="s">
        <v>674</v>
      </c>
      <c r="G120" s="29" t="s">
        <v>659</v>
      </c>
      <c r="H120" s="69"/>
      <c r="I120" s="15"/>
      <c r="J120" t="s">
        <v>622</v>
      </c>
    </row>
    <row r="121" spans="1:10" ht="14.4" customHeight="1" x14ac:dyDescent="0.3">
      <c r="A121" s="8" t="s">
        <v>212</v>
      </c>
      <c r="B121" s="54" t="s">
        <v>637</v>
      </c>
      <c r="C121" s="17" t="s">
        <v>383</v>
      </c>
      <c r="D121" s="27" t="s">
        <v>169</v>
      </c>
      <c r="E121" s="11" t="s">
        <v>51</v>
      </c>
      <c r="F121" s="11">
        <v>7</v>
      </c>
      <c r="G121" s="29">
        <v>355</v>
      </c>
      <c r="H121" s="69">
        <v>40.020000000000003</v>
      </c>
      <c r="I121" s="15">
        <v>5.52</v>
      </c>
      <c r="J121" t="s">
        <v>612</v>
      </c>
    </row>
    <row r="122" spans="1:10" ht="14.4" customHeight="1" x14ac:dyDescent="0.3">
      <c r="A122" s="8" t="s">
        <v>628</v>
      </c>
      <c r="B122" s="54" t="s">
        <v>638</v>
      </c>
      <c r="C122" t="s">
        <v>630</v>
      </c>
      <c r="D122" s="27" t="s">
        <v>170</v>
      </c>
      <c r="E122" s="32" t="s">
        <v>376</v>
      </c>
      <c r="F122" s="11">
        <v>0</v>
      </c>
      <c r="G122" s="29" t="s">
        <v>676</v>
      </c>
      <c r="H122" s="69"/>
      <c r="I122" s="15"/>
      <c r="J122" t="s">
        <v>622</v>
      </c>
    </row>
    <row r="123" spans="1:10" ht="14.4" customHeight="1" x14ac:dyDescent="0.3">
      <c r="A123" s="8" t="s">
        <v>213</v>
      </c>
      <c r="B123" s="54" t="s">
        <v>639</v>
      </c>
      <c r="C123" t="s">
        <v>629</v>
      </c>
      <c r="D123" s="27" t="s">
        <v>171</v>
      </c>
      <c r="E123" s="11" t="s">
        <v>51</v>
      </c>
      <c r="F123" s="11">
        <v>0</v>
      </c>
      <c r="G123" s="29" t="s">
        <v>677</v>
      </c>
      <c r="H123" s="69"/>
      <c r="I123" s="15"/>
      <c r="J123" s="11"/>
    </row>
    <row r="124" spans="1:10" ht="14.4" customHeight="1" x14ac:dyDescent="0.3">
      <c r="C124" s="19"/>
      <c r="F124" s="11"/>
      <c r="G124" s="29"/>
      <c r="H124" s="69"/>
      <c r="I124" s="15"/>
      <c r="J124" s="15"/>
    </row>
    <row r="125" spans="1:10" ht="14.4" customHeight="1" x14ac:dyDescent="0.3">
      <c r="A125" s="40" t="s">
        <v>222</v>
      </c>
      <c r="B125" s="55" t="s">
        <v>515</v>
      </c>
      <c r="C125" s="4" t="s">
        <v>360</v>
      </c>
      <c r="D125" s="1" t="s">
        <v>32</v>
      </c>
      <c r="E125" s="11" t="s">
        <v>51</v>
      </c>
      <c r="F125" s="11">
        <v>5</v>
      </c>
      <c r="G125" s="29">
        <v>362</v>
      </c>
      <c r="H125" s="64">
        <v>42.02</v>
      </c>
      <c r="I125" s="15">
        <v>5.38</v>
      </c>
      <c r="J125" s="11" t="s">
        <v>521</v>
      </c>
    </row>
    <row r="126" spans="1:10" s="10" customFormat="1" ht="14.4" customHeight="1" x14ac:dyDescent="0.3">
      <c r="A126" s="40" t="s">
        <v>255</v>
      </c>
      <c r="B126" s="56" t="s">
        <v>526</v>
      </c>
      <c r="C126" s="1" t="s">
        <v>361</v>
      </c>
      <c r="D126" s="1" t="s">
        <v>33</v>
      </c>
      <c r="E126" s="33" t="s">
        <v>121</v>
      </c>
      <c r="F126" s="15">
        <v>1</v>
      </c>
      <c r="G126" s="62">
        <v>370</v>
      </c>
      <c r="H126" s="69">
        <v>42.2</v>
      </c>
      <c r="I126" s="15">
        <v>7.62</v>
      </c>
      <c r="J126" s="11" t="s">
        <v>522</v>
      </c>
    </row>
    <row r="127" spans="1:10" s="10" customFormat="1" ht="14.4" customHeight="1" x14ac:dyDescent="0.3">
      <c r="A127" s="22" t="s">
        <v>223</v>
      </c>
      <c r="B127" s="56" t="s">
        <v>527</v>
      </c>
      <c r="C127" s="1" t="s">
        <v>516</v>
      </c>
      <c r="D127" s="1" t="s">
        <v>34</v>
      </c>
      <c r="E127" s="33" t="s">
        <v>35</v>
      </c>
      <c r="F127" s="15">
        <v>5</v>
      </c>
      <c r="G127" s="62">
        <v>387</v>
      </c>
      <c r="H127" s="69">
        <v>43.79</v>
      </c>
      <c r="I127" s="15">
        <v>6.32</v>
      </c>
      <c r="J127" s="11" t="s">
        <v>523</v>
      </c>
    </row>
    <row r="128" spans="1:10" s="10" customFormat="1" ht="14.4" customHeight="1" x14ac:dyDescent="0.3">
      <c r="A128" s="22" t="s">
        <v>224</v>
      </c>
      <c r="B128" s="56" t="s">
        <v>528</v>
      </c>
      <c r="C128" s="1" t="s">
        <v>362</v>
      </c>
      <c r="D128" s="1" t="s">
        <v>23</v>
      </c>
      <c r="E128" s="34" t="s">
        <v>120</v>
      </c>
      <c r="F128" s="15">
        <v>1</v>
      </c>
      <c r="G128" s="62">
        <v>369</v>
      </c>
      <c r="H128" s="69">
        <v>42.36</v>
      </c>
      <c r="I128" s="15">
        <v>6.67</v>
      </c>
      <c r="J128" s="11" t="s">
        <v>459</v>
      </c>
    </row>
    <row r="129" spans="1:11" ht="14.4" customHeight="1" x14ac:dyDescent="0.3">
      <c r="A129" s="40" t="s">
        <v>225</v>
      </c>
      <c r="B129" s="24" t="s">
        <v>529</v>
      </c>
      <c r="C129" s="6" t="s">
        <v>363</v>
      </c>
      <c r="D129" s="1" t="s">
        <v>24</v>
      </c>
      <c r="E129" s="11" t="s">
        <v>51</v>
      </c>
      <c r="F129" s="11">
        <v>8</v>
      </c>
      <c r="G129" s="29">
        <v>549</v>
      </c>
      <c r="H129" s="64">
        <v>62.33</v>
      </c>
      <c r="I129" s="15">
        <v>8.74</v>
      </c>
      <c r="J129" s="11" t="s">
        <v>524</v>
      </c>
    </row>
    <row r="130" spans="1:11" s="11" customFormat="1" ht="14.4" customHeight="1" x14ac:dyDescent="0.3">
      <c r="A130" s="40" t="s">
        <v>689</v>
      </c>
      <c r="B130" s="57" t="s">
        <v>530</v>
      </c>
      <c r="C130" s="20" t="s">
        <v>364</v>
      </c>
      <c r="D130" s="3" t="s">
        <v>25</v>
      </c>
      <c r="E130" s="11" t="s">
        <v>51</v>
      </c>
      <c r="F130" s="11">
        <v>4</v>
      </c>
      <c r="G130" s="29" t="s">
        <v>660</v>
      </c>
      <c r="H130" s="64"/>
      <c r="I130" s="15"/>
      <c r="J130" s="11" t="s">
        <v>525</v>
      </c>
      <c r="K130" s="11" t="s">
        <v>673</v>
      </c>
    </row>
    <row r="131" spans="1:11" ht="14.4" customHeight="1" x14ac:dyDescent="0.3">
      <c r="A131" s="22" t="s">
        <v>226</v>
      </c>
      <c r="B131" s="56" t="s">
        <v>531</v>
      </c>
      <c r="C131" s="6" t="s">
        <v>365</v>
      </c>
      <c r="D131" s="1" t="s">
        <v>27</v>
      </c>
      <c r="E131" s="11" t="s">
        <v>51</v>
      </c>
      <c r="F131" s="11">
        <v>9</v>
      </c>
      <c r="G131" s="29">
        <v>613</v>
      </c>
      <c r="H131" s="64">
        <v>69.84</v>
      </c>
      <c r="I131" s="15">
        <v>9.0399999999999991</v>
      </c>
      <c r="J131" s="11" t="s">
        <v>484</v>
      </c>
    </row>
    <row r="132" spans="1:11" ht="14.4" customHeight="1" x14ac:dyDescent="0.3">
      <c r="A132" s="22" t="s">
        <v>227</v>
      </c>
      <c r="B132" s="56" t="s">
        <v>532</v>
      </c>
      <c r="C132" s="4" t="s">
        <v>366</v>
      </c>
      <c r="D132" s="1" t="s">
        <v>28</v>
      </c>
      <c r="E132" s="11" t="s">
        <v>51</v>
      </c>
      <c r="F132" s="11">
        <v>9</v>
      </c>
      <c r="G132" s="29" t="s">
        <v>661</v>
      </c>
      <c r="H132" s="64"/>
      <c r="I132" s="15"/>
      <c r="J132" t="s">
        <v>518</v>
      </c>
    </row>
    <row r="133" spans="1:11" ht="14.4" customHeight="1" x14ac:dyDescent="0.3">
      <c r="A133" s="22" t="s">
        <v>228</v>
      </c>
      <c r="B133" s="56" t="s">
        <v>533</v>
      </c>
      <c r="C133" s="4" t="s">
        <v>367</v>
      </c>
      <c r="D133" s="1" t="s">
        <v>29</v>
      </c>
      <c r="E133" s="11" t="s">
        <v>51</v>
      </c>
      <c r="F133" s="11">
        <v>8</v>
      </c>
      <c r="G133" s="29">
        <v>421</v>
      </c>
      <c r="H133" s="64">
        <v>48.45</v>
      </c>
      <c r="I133" s="15">
        <v>8.83</v>
      </c>
      <c r="J133" t="s">
        <v>519</v>
      </c>
    </row>
    <row r="134" spans="1:11" ht="14.4" customHeight="1" x14ac:dyDescent="0.3">
      <c r="A134" s="22" t="s">
        <v>229</v>
      </c>
      <c r="B134" s="56" t="s">
        <v>534</v>
      </c>
      <c r="C134" s="4" t="s">
        <v>368</v>
      </c>
      <c r="D134" s="1" t="s">
        <v>30</v>
      </c>
      <c r="E134" s="11" t="s">
        <v>51</v>
      </c>
      <c r="F134" s="11">
        <v>9</v>
      </c>
      <c r="G134" s="29">
        <v>582</v>
      </c>
      <c r="H134" s="64">
        <v>66.569999999999993</v>
      </c>
      <c r="I134" s="15">
        <v>9.32</v>
      </c>
      <c r="J134" s="11" t="s">
        <v>488</v>
      </c>
    </row>
    <row r="135" spans="1:11" s="10" customFormat="1" ht="14.4" customHeight="1" x14ac:dyDescent="0.3">
      <c r="A135" s="22" t="s">
        <v>230</v>
      </c>
      <c r="B135" s="56" t="s">
        <v>535</v>
      </c>
      <c r="C135" s="1" t="s">
        <v>369</v>
      </c>
      <c r="D135" s="1" t="s">
        <v>31</v>
      </c>
      <c r="E135" s="34" t="s">
        <v>119</v>
      </c>
      <c r="F135" s="15">
        <v>10</v>
      </c>
      <c r="G135" s="62">
        <v>494</v>
      </c>
      <c r="H135" s="69">
        <v>56.07</v>
      </c>
      <c r="I135" s="15">
        <v>8.51</v>
      </c>
      <c r="J135" s="11" t="s">
        <v>486</v>
      </c>
    </row>
    <row r="136" spans="1:11" ht="14.4" customHeight="1" x14ac:dyDescent="0.3">
      <c r="A136" s="22" t="s">
        <v>231</v>
      </c>
      <c r="B136" s="56" t="s">
        <v>536</v>
      </c>
      <c r="C136" s="4" t="s">
        <v>517</v>
      </c>
      <c r="D136" s="1" t="s">
        <v>26</v>
      </c>
      <c r="E136" s="11" t="s">
        <v>51</v>
      </c>
      <c r="F136" s="11">
        <v>9</v>
      </c>
      <c r="G136" s="29">
        <v>499</v>
      </c>
      <c r="H136" s="64">
        <v>57.18</v>
      </c>
      <c r="I136" s="11">
        <v>6.36</v>
      </c>
      <c r="J136" s="11" t="s">
        <v>520</v>
      </c>
    </row>
    <row r="137" spans="1:11" ht="14.4" customHeight="1" x14ac:dyDescent="0.3">
      <c r="A137" s="4"/>
      <c r="B137" s="51"/>
      <c r="C137" s="16"/>
      <c r="D137" s="16"/>
      <c r="E137" s="11"/>
      <c r="F137" s="11"/>
      <c r="G137" s="29"/>
      <c r="H137" s="69"/>
      <c r="I137" s="15"/>
      <c r="J137" s="15"/>
    </row>
    <row r="138" spans="1:11" ht="14.4" customHeight="1" x14ac:dyDescent="0.3">
      <c r="A138" s="16" t="s">
        <v>214</v>
      </c>
      <c r="B138" s="58" t="s">
        <v>633</v>
      </c>
      <c r="C138" s="25" t="s">
        <v>370</v>
      </c>
      <c r="D138" s="1" t="s">
        <v>175</v>
      </c>
      <c r="E138" s="11" t="s">
        <v>51</v>
      </c>
      <c r="F138" s="11">
        <v>8</v>
      </c>
      <c r="G138" s="29">
        <v>348</v>
      </c>
      <c r="H138" s="69">
        <v>38.549999999999997</v>
      </c>
      <c r="I138" s="15">
        <v>6.25</v>
      </c>
      <c r="J138" t="s">
        <v>624</v>
      </c>
    </row>
    <row r="139" spans="1:11" ht="14.4" customHeight="1" x14ac:dyDescent="0.3">
      <c r="A139" s="16" t="s">
        <v>215</v>
      </c>
      <c r="B139" s="52" t="s">
        <v>643</v>
      </c>
      <c r="C139" s="4" t="s">
        <v>371</v>
      </c>
      <c r="D139" s="1" t="s">
        <v>176</v>
      </c>
      <c r="E139" s="11" t="s">
        <v>51</v>
      </c>
      <c r="F139" s="11">
        <v>6</v>
      </c>
      <c r="G139" s="29">
        <v>311</v>
      </c>
      <c r="H139" s="69">
        <v>34.56</v>
      </c>
      <c r="I139" s="15">
        <v>6.18</v>
      </c>
      <c r="J139" s="11" t="s">
        <v>632</v>
      </c>
    </row>
    <row r="140" spans="1:11" ht="14.4" customHeight="1" x14ac:dyDescent="0.3">
      <c r="A140" s="22" t="s">
        <v>671</v>
      </c>
      <c r="B140" s="52" t="s">
        <v>644</v>
      </c>
      <c r="C140" s="17" t="s">
        <v>372</v>
      </c>
      <c r="D140" s="1" t="s">
        <v>177</v>
      </c>
      <c r="E140" s="11" t="s">
        <v>51</v>
      </c>
      <c r="F140" s="11"/>
      <c r="G140" s="29">
        <v>296</v>
      </c>
      <c r="H140" s="69">
        <v>33.04</v>
      </c>
      <c r="I140" s="15">
        <v>4.66</v>
      </c>
      <c r="J140" t="s">
        <v>557</v>
      </c>
    </row>
    <row r="141" spans="1:11" s="10" customFormat="1" ht="14.4" customHeight="1" x14ac:dyDescent="0.3">
      <c r="A141" s="16" t="s">
        <v>216</v>
      </c>
      <c r="B141" s="52" t="s">
        <v>645</v>
      </c>
      <c r="C141" s="25" t="s">
        <v>374</v>
      </c>
      <c r="D141" s="1" t="s">
        <v>38</v>
      </c>
      <c r="E141" s="11" t="s">
        <v>51</v>
      </c>
      <c r="F141" s="15">
        <v>8</v>
      </c>
      <c r="G141" s="62">
        <v>523</v>
      </c>
      <c r="H141" s="69">
        <v>58.47</v>
      </c>
      <c r="I141" s="15">
        <v>5.64</v>
      </c>
      <c r="J141" t="s">
        <v>557</v>
      </c>
    </row>
    <row r="142" spans="1:11" ht="14.4" customHeight="1" x14ac:dyDescent="0.3">
      <c r="A142" s="16" t="s">
        <v>217</v>
      </c>
      <c r="B142" s="52" t="s">
        <v>646</v>
      </c>
      <c r="C142" s="17"/>
      <c r="D142" s="4" t="s">
        <v>373</v>
      </c>
      <c r="E142" s="11" t="s">
        <v>51</v>
      </c>
      <c r="F142" s="11">
        <v>8</v>
      </c>
      <c r="G142" s="29">
        <v>517</v>
      </c>
      <c r="H142" s="69">
        <v>57.58</v>
      </c>
      <c r="I142" s="15">
        <v>5.39</v>
      </c>
      <c r="J142" t="s">
        <v>623</v>
      </c>
    </row>
    <row r="143" spans="1:11" ht="14.4" customHeight="1" x14ac:dyDescent="0.3">
      <c r="A143" s="16" t="s">
        <v>218</v>
      </c>
      <c r="B143" s="52" t="s">
        <v>647</v>
      </c>
      <c r="C143" s="25" t="s">
        <v>402</v>
      </c>
      <c r="D143" s="1" t="s">
        <v>178</v>
      </c>
      <c r="E143" s="11" t="s">
        <v>51</v>
      </c>
      <c r="F143" s="11"/>
      <c r="G143" s="29" t="s">
        <v>662</v>
      </c>
      <c r="H143" s="69"/>
      <c r="I143" s="15"/>
      <c r="J143" t="s">
        <v>622</v>
      </c>
    </row>
    <row r="144" spans="1:11" ht="14.4" customHeight="1" x14ac:dyDescent="0.3">
      <c r="A144" s="16" t="s">
        <v>219</v>
      </c>
      <c r="B144" s="52" t="s">
        <v>648</v>
      </c>
      <c r="C144" s="17" t="s">
        <v>401</v>
      </c>
      <c r="D144" s="1" t="s">
        <v>179</v>
      </c>
      <c r="E144" s="11" t="s">
        <v>51</v>
      </c>
      <c r="F144" s="11"/>
      <c r="G144" s="29" t="s">
        <v>663</v>
      </c>
      <c r="H144" s="69"/>
      <c r="I144" s="15"/>
      <c r="J144" t="s">
        <v>631</v>
      </c>
    </row>
    <row r="145" spans="1:11" s="10" customFormat="1" ht="14.4" customHeight="1" x14ac:dyDescent="0.3">
      <c r="A145" s="16" t="s">
        <v>220</v>
      </c>
      <c r="B145" s="52" t="s">
        <v>649</v>
      </c>
      <c r="C145" s="1" t="s">
        <v>640</v>
      </c>
      <c r="D145" s="1" t="s">
        <v>36</v>
      </c>
      <c r="E145" s="34" t="s">
        <v>37</v>
      </c>
      <c r="F145" s="15">
        <v>7</v>
      </c>
      <c r="G145" s="62">
        <v>353</v>
      </c>
      <c r="H145" s="69">
        <v>39.799999999999997</v>
      </c>
      <c r="I145" s="15">
        <v>5.52</v>
      </c>
      <c r="J145" t="s">
        <v>624</v>
      </c>
    </row>
    <row r="146" spans="1:11" ht="14.4" customHeight="1" x14ac:dyDescent="0.3">
      <c r="A146" s="22" t="s">
        <v>641</v>
      </c>
      <c r="B146" s="52" t="s">
        <v>650</v>
      </c>
      <c r="C146" s="4" t="s">
        <v>399</v>
      </c>
      <c r="D146" s="1" t="s">
        <v>173</v>
      </c>
      <c r="E146" s="11" t="s">
        <v>51</v>
      </c>
      <c r="F146" s="11">
        <v>0</v>
      </c>
      <c r="G146" s="29" t="s">
        <v>665</v>
      </c>
      <c r="H146" s="69"/>
      <c r="I146" s="15"/>
      <c r="J146" t="s">
        <v>622</v>
      </c>
    </row>
    <row r="147" spans="1:11" ht="14.4" customHeight="1" x14ac:dyDescent="0.3">
      <c r="A147" s="22" t="s">
        <v>642</v>
      </c>
      <c r="B147" s="52" t="s">
        <v>651</v>
      </c>
      <c r="C147" s="4" t="s">
        <v>400</v>
      </c>
      <c r="D147" s="1" t="s">
        <v>172</v>
      </c>
      <c r="E147" s="11" t="s">
        <v>51</v>
      </c>
      <c r="F147" s="11">
        <v>0</v>
      </c>
      <c r="G147" s="29">
        <v>337</v>
      </c>
      <c r="H147" s="69">
        <v>36.14</v>
      </c>
      <c r="I147" s="15">
        <v>7.15</v>
      </c>
      <c r="J147" s="15"/>
    </row>
    <row r="148" spans="1:11" ht="14.4" customHeight="1" x14ac:dyDescent="0.3">
      <c r="A148" s="22" t="s">
        <v>221</v>
      </c>
      <c r="B148" s="52" t="s">
        <v>652</v>
      </c>
      <c r="C148" s="4" t="s">
        <v>398</v>
      </c>
      <c r="D148" s="1" t="s">
        <v>174</v>
      </c>
      <c r="E148" s="11" t="s">
        <v>51</v>
      </c>
      <c r="F148" s="11">
        <v>0</v>
      </c>
      <c r="G148" s="29" t="s">
        <v>664</v>
      </c>
      <c r="H148" s="69"/>
      <c r="I148" s="15"/>
      <c r="J148" s="15"/>
    </row>
    <row r="149" spans="1:11" ht="14.4" customHeight="1" x14ac:dyDescent="0.3">
      <c r="C149" s="9"/>
      <c r="E149" s="26"/>
      <c r="F149" s="11"/>
      <c r="G149" s="29"/>
      <c r="H149" s="69"/>
      <c r="I149" s="15"/>
      <c r="J149" s="15"/>
    </row>
    <row r="150" spans="1:11" s="8" customFormat="1" x14ac:dyDescent="0.3">
      <c r="A150" s="22" t="s">
        <v>252</v>
      </c>
      <c r="B150" s="45" t="s">
        <v>420</v>
      </c>
      <c r="C150" s="1" t="s">
        <v>239</v>
      </c>
      <c r="D150" s="1" t="s">
        <v>394</v>
      </c>
      <c r="E150" s="31" t="s">
        <v>5</v>
      </c>
      <c r="F150" s="11">
        <v>4</v>
      </c>
      <c r="G150" s="70">
        <v>369</v>
      </c>
      <c r="H150" s="64">
        <v>42.81</v>
      </c>
      <c r="I150" s="11">
        <v>5.46</v>
      </c>
      <c r="J150" s="37" t="s">
        <v>480</v>
      </c>
    </row>
    <row r="151" spans="1:11" s="8" customFormat="1" x14ac:dyDescent="0.3">
      <c r="A151" s="22" t="s">
        <v>234</v>
      </c>
      <c r="B151" s="45" t="s">
        <v>421</v>
      </c>
      <c r="C151" s="1" t="s">
        <v>244</v>
      </c>
      <c r="D151" s="1" t="s">
        <v>384</v>
      </c>
      <c r="E151" s="31" t="s">
        <v>9</v>
      </c>
      <c r="F151" s="11">
        <v>5</v>
      </c>
      <c r="G151" s="29">
        <v>377</v>
      </c>
      <c r="H151" s="64">
        <v>42.89</v>
      </c>
      <c r="I151" s="11">
        <v>5.75</v>
      </c>
      <c r="J151" s="11"/>
    </row>
    <row r="152" spans="1:11" s="8" customFormat="1" x14ac:dyDescent="0.3">
      <c r="A152" s="22" t="s">
        <v>688</v>
      </c>
      <c r="B152" s="45" t="s">
        <v>439</v>
      </c>
      <c r="C152" s="8" t="s">
        <v>51</v>
      </c>
      <c r="D152" s="8" t="s">
        <v>51</v>
      </c>
      <c r="E152" s="11" t="s">
        <v>51</v>
      </c>
      <c r="F152" s="11">
        <v>3</v>
      </c>
      <c r="G152" s="29">
        <v>394</v>
      </c>
      <c r="H152" s="64">
        <v>44.26</v>
      </c>
      <c r="I152" s="11">
        <v>5.5</v>
      </c>
      <c r="J152" s="11"/>
      <c r="K152" s="11" t="s">
        <v>673</v>
      </c>
    </row>
    <row r="153" spans="1:11" s="4" customFormat="1" x14ac:dyDescent="0.3">
      <c r="A153" s="22" t="s">
        <v>249</v>
      </c>
      <c r="B153" s="44" t="s">
        <v>492</v>
      </c>
      <c r="C153" s="1" t="s">
        <v>248</v>
      </c>
      <c r="D153" s="1" t="s">
        <v>385</v>
      </c>
      <c r="E153" s="31" t="s">
        <v>0</v>
      </c>
      <c r="F153" s="11">
        <v>1</v>
      </c>
      <c r="G153" s="62">
        <v>369</v>
      </c>
      <c r="H153" s="64">
        <v>42.19</v>
      </c>
      <c r="I153" s="11">
        <v>7.17</v>
      </c>
      <c r="J153" s="11"/>
    </row>
    <row r="154" spans="1:11" s="8" customFormat="1" x14ac:dyDescent="0.3">
      <c r="A154" s="22" t="s">
        <v>235</v>
      </c>
      <c r="B154" s="45" t="s">
        <v>422</v>
      </c>
      <c r="C154" s="1" t="s">
        <v>247</v>
      </c>
      <c r="D154" s="1" t="s">
        <v>386</v>
      </c>
      <c r="E154" s="31" t="s">
        <v>8</v>
      </c>
      <c r="F154" s="11">
        <v>6</v>
      </c>
      <c r="G154" s="29">
        <v>390</v>
      </c>
      <c r="H154" s="64">
        <v>44.03</v>
      </c>
      <c r="I154" s="11">
        <v>6.35</v>
      </c>
      <c r="J154" s="11"/>
    </row>
    <row r="155" spans="1:11" s="22" customFormat="1" x14ac:dyDescent="0.3">
      <c r="A155" s="22" t="s">
        <v>233</v>
      </c>
      <c r="B155" s="45" t="s">
        <v>493</v>
      </c>
      <c r="C155" s="1" t="s">
        <v>240</v>
      </c>
      <c r="D155" s="1" t="s">
        <v>387</v>
      </c>
      <c r="E155" s="31" t="s">
        <v>1</v>
      </c>
      <c r="F155" s="15">
        <v>1</v>
      </c>
      <c r="G155" s="62">
        <v>369</v>
      </c>
      <c r="H155" s="69">
        <v>42.33</v>
      </c>
      <c r="I155" s="15">
        <v>6.67</v>
      </c>
      <c r="J155" s="15"/>
    </row>
    <row r="156" spans="1:11" s="22" customFormat="1" x14ac:dyDescent="0.3">
      <c r="A156" s="39" t="s">
        <v>250</v>
      </c>
      <c r="B156" s="45" t="s">
        <v>494</v>
      </c>
      <c r="C156" s="1" t="s">
        <v>246</v>
      </c>
      <c r="D156" s="1" t="s">
        <v>391</v>
      </c>
      <c r="E156" s="31" t="s">
        <v>3</v>
      </c>
      <c r="F156" s="15">
        <v>8</v>
      </c>
      <c r="G156" s="71">
        <v>549</v>
      </c>
      <c r="H156" s="69">
        <v>62.24</v>
      </c>
      <c r="I156" s="15">
        <v>8.7799999999999994</v>
      </c>
      <c r="J156" s="37" t="s">
        <v>481</v>
      </c>
    </row>
    <row r="157" spans="1:11" s="22" customFormat="1" x14ac:dyDescent="0.3">
      <c r="A157" s="22" t="s">
        <v>232</v>
      </c>
      <c r="B157" s="45" t="s">
        <v>423</v>
      </c>
      <c r="C157" s="3" t="s">
        <v>245</v>
      </c>
      <c r="D157" s="3" t="s">
        <v>392</v>
      </c>
      <c r="E157" s="41" t="s">
        <v>2</v>
      </c>
      <c r="F157" s="15">
        <v>6</v>
      </c>
      <c r="G157" s="62">
        <v>437</v>
      </c>
      <c r="H157" s="69">
        <v>50</v>
      </c>
      <c r="I157" s="15">
        <v>8.94</v>
      </c>
      <c r="J157" s="15"/>
      <c r="K157" s="8" t="s">
        <v>685</v>
      </c>
    </row>
    <row r="158" spans="1:11" s="22" customFormat="1" x14ac:dyDescent="0.3">
      <c r="A158" s="22" t="s">
        <v>236</v>
      </c>
      <c r="B158" s="45" t="s">
        <v>424</v>
      </c>
      <c r="C158" s="1" t="s">
        <v>242</v>
      </c>
      <c r="D158" s="1" t="s">
        <v>388</v>
      </c>
      <c r="E158" s="31" t="s">
        <v>4</v>
      </c>
      <c r="F158" s="15">
        <v>9</v>
      </c>
      <c r="G158" s="62">
        <v>606</v>
      </c>
      <c r="H158" s="69">
        <v>67.25</v>
      </c>
      <c r="I158" s="15">
        <v>9.25</v>
      </c>
      <c r="J158" s="15"/>
    </row>
    <row r="159" spans="1:11" s="22" customFormat="1" x14ac:dyDescent="0.3">
      <c r="A159" s="22" t="s">
        <v>238</v>
      </c>
      <c r="B159" s="45" t="s">
        <v>495</v>
      </c>
      <c r="C159" s="1" t="s">
        <v>243</v>
      </c>
      <c r="D159" s="1" t="s">
        <v>389</v>
      </c>
      <c r="E159" s="31" t="s">
        <v>6</v>
      </c>
      <c r="F159" s="15">
        <v>9</v>
      </c>
      <c r="G159" s="62">
        <v>584</v>
      </c>
      <c r="H159" s="69">
        <v>66.92</v>
      </c>
      <c r="I159" s="15">
        <v>9.32</v>
      </c>
      <c r="J159" s="15"/>
    </row>
    <row r="160" spans="1:11" s="22" customFormat="1" x14ac:dyDescent="0.3">
      <c r="A160" s="22" t="s">
        <v>237</v>
      </c>
      <c r="B160" s="45" t="s">
        <v>496</v>
      </c>
      <c r="C160" s="1" t="s">
        <v>241</v>
      </c>
      <c r="D160" s="1" t="s">
        <v>393</v>
      </c>
      <c r="E160" s="31" t="s">
        <v>7</v>
      </c>
      <c r="F160" s="15">
        <v>9</v>
      </c>
      <c r="G160" s="62">
        <v>559</v>
      </c>
      <c r="H160" s="69">
        <v>63.16</v>
      </c>
      <c r="I160" s="15">
        <v>9.33</v>
      </c>
      <c r="J160" s="15"/>
    </row>
    <row r="161" spans="1:11" s="22" customFormat="1" x14ac:dyDescent="0.3">
      <c r="A161" s="22" t="s">
        <v>251</v>
      </c>
      <c r="B161" s="45" t="s">
        <v>440</v>
      </c>
      <c r="C161" s="4" t="s">
        <v>620</v>
      </c>
      <c r="D161" s="1" t="s">
        <v>390</v>
      </c>
      <c r="E161" s="11" t="s">
        <v>51</v>
      </c>
      <c r="F161" s="15">
        <v>10</v>
      </c>
      <c r="G161" s="62">
        <v>494</v>
      </c>
      <c r="H161" s="69">
        <v>56.02</v>
      </c>
      <c r="I161" s="15">
        <v>8.51</v>
      </c>
      <c r="J161" s="15"/>
    </row>
    <row r="162" spans="1:11" s="16" customFormat="1" ht="28.8" x14ac:dyDescent="0.3">
      <c r="A162" s="22" t="s">
        <v>405</v>
      </c>
      <c r="B162" s="51" t="s">
        <v>655</v>
      </c>
      <c r="C162" s="8" t="s">
        <v>51</v>
      </c>
      <c r="D162" s="8" t="s">
        <v>51</v>
      </c>
      <c r="E162" s="11" t="s">
        <v>51</v>
      </c>
      <c r="F162" s="15">
        <v>8</v>
      </c>
      <c r="G162" s="62">
        <v>500</v>
      </c>
      <c r="H162" s="69">
        <v>57.18</v>
      </c>
      <c r="I162" s="15">
        <v>6.64</v>
      </c>
      <c r="J162" s="15"/>
    </row>
    <row r="163" spans="1:11" s="22" customFormat="1" x14ac:dyDescent="0.3">
      <c r="A163" s="22" t="s">
        <v>437</v>
      </c>
      <c r="B163" s="51" t="s">
        <v>438</v>
      </c>
      <c r="C163" s="8" t="s">
        <v>51</v>
      </c>
      <c r="D163" s="8" t="s">
        <v>51</v>
      </c>
      <c r="E163" s="11" t="s">
        <v>51</v>
      </c>
      <c r="F163" s="15">
        <v>2</v>
      </c>
      <c r="G163" s="62">
        <v>360</v>
      </c>
      <c r="H163" s="69">
        <v>41.06</v>
      </c>
      <c r="I163" s="15">
        <v>8.32</v>
      </c>
      <c r="J163" s="15"/>
    </row>
    <row r="164" spans="1:11" ht="14.4" customHeight="1" x14ac:dyDescent="0.3">
      <c r="A164" s="14"/>
      <c r="F164" s="11"/>
      <c r="G164" s="29"/>
      <c r="H164" s="69"/>
      <c r="I164" s="15"/>
    </row>
    <row r="165" spans="1:11" s="4" customFormat="1" x14ac:dyDescent="0.3">
      <c r="A165" s="22" t="s">
        <v>181</v>
      </c>
      <c r="B165" s="44" t="s">
        <v>606</v>
      </c>
      <c r="C165" s="1" t="s">
        <v>161</v>
      </c>
      <c r="D165" s="1" t="s">
        <v>395</v>
      </c>
      <c r="E165" s="1" t="s">
        <v>396</v>
      </c>
      <c r="F165" s="11">
        <v>8</v>
      </c>
      <c r="G165" s="29">
        <v>348</v>
      </c>
      <c r="H165" s="64">
        <v>38.380000000000003</v>
      </c>
      <c r="I165" s="11">
        <v>6.14</v>
      </c>
      <c r="J165" s="11"/>
    </row>
    <row r="166" spans="1:11" s="4" customFormat="1" x14ac:dyDescent="0.3">
      <c r="A166" s="22" t="s">
        <v>182</v>
      </c>
      <c r="B166" s="51" t="s">
        <v>607</v>
      </c>
      <c r="C166" s="11" t="s">
        <v>51</v>
      </c>
      <c r="D166" s="11" t="s">
        <v>51</v>
      </c>
      <c r="E166" s="11" t="s">
        <v>51</v>
      </c>
      <c r="F166" s="72">
        <v>6</v>
      </c>
      <c r="G166" s="29">
        <v>325</v>
      </c>
      <c r="H166" s="64">
        <v>36.43</v>
      </c>
      <c r="I166" s="11">
        <v>5.99</v>
      </c>
      <c r="J166" s="11"/>
      <c r="K166" s="4" t="s">
        <v>684</v>
      </c>
    </row>
    <row r="167" spans="1:11" s="4" customFormat="1" ht="28.8" x14ac:dyDescent="0.3">
      <c r="A167" s="22" t="s">
        <v>163</v>
      </c>
      <c r="B167" s="44" t="s">
        <v>609</v>
      </c>
      <c r="C167" t="s">
        <v>608</v>
      </c>
      <c r="D167" s="1" t="s">
        <v>397</v>
      </c>
      <c r="E167" t="s">
        <v>683</v>
      </c>
      <c r="F167" s="72">
        <v>8</v>
      </c>
      <c r="G167" s="29">
        <v>526</v>
      </c>
      <c r="H167" s="64">
        <v>58.8</v>
      </c>
      <c r="I167" s="11">
        <v>5.55</v>
      </c>
      <c r="J167" s="2" t="s">
        <v>605</v>
      </c>
    </row>
    <row r="168" spans="1:11" s="4" customFormat="1" ht="43.2" x14ac:dyDescent="0.3">
      <c r="A168" s="22" t="s">
        <v>183</v>
      </c>
      <c r="B168" s="51" t="s">
        <v>654</v>
      </c>
      <c r="C168" s="26"/>
      <c r="D168" s="19"/>
      <c r="E168" s="11" t="s">
        <v>51</v>
      </c>
      <c r="F168" s="11">
        <v>8</v>
      </c>
      <c r="G168" s="29">
        <v>525</v>
      </c>
      <c r="H168" s="64">
        <v>59.06</v>
      </c>
      <c r="I168" s="11">
        <v>5.29</v>
      </c>
      <c r="J168" s="11"/>
    </row>
    <row r="169" spans="1:11" s="4" customFormat="1" x14ac:dyDescent="0.3">
      <c r="A169" s="22" t="s">
        <v>678</v>
      </c>
      <c r="B169" s="51" t="s">
        <v>540</v>
      </c>
      <c r="C169" s="11" t="s">
        <v>51</v>
      </c>
      <c r="D169" s="11" t="s">
        <v>51</v>
      </c>
      <c r="E169" s="11" t="s">
        <v>51</v>
      </c>
      <c r="F169" s="11">
        <v>1</v>
      </c>
      <c r="G169" s="29" t="s">
        <v>682</v>
      </c>
      <c r="H169" s="64"/>
      <c r="I169" s="11"/>
      <c r="J169" s="11"/>
      <c r="K169" s="11" t="s">
        <v>681</v>
      </c>
    </row>
    <row r="170" spans="1:11" s="4" customFormat="1" ht="28.8" x14ac:dyDescent="0.3">
      <c r="A170" s="22" t="s">
        <v>162</v>
      </c>
      <c r="B170" s="48" t="s">
        <v>687</v>
      </c>
      <c r="C170" s="26" t="s">
        <v>611</v>
      </c>
      <c r="D170" s="1" t="s">
        <v>610</v>
      </c>
      <c r="E170" s="11" t="s">
        <v>51</v>
      </c>
      <c r="F170" s="11" t="s">
        <v>674</v>
      </c>
      <c r="G170" s="29">
        <v>346</v>
      </c>
      <c r="H170" s="64">
        <v>37.56</v>
      </c>
      <c r="I170" s="11">
        <v>9.23</v>
      </c>
      <c r="J170" s="11"/>
      <c r="K170" s="4" t="s">
        <v>686</v>
      </c>
    </row>
    <row r="171" spans="1:11" s="4" customFormat="1" ht="28.8" x14ac:dyDescent="0.3">
      <c r="A171" s="22" t="s">
        <v>160</v>
      </c>
      <c r="B171" s="48" t="s">
        <v>653</v>
      </c>
      <c r="C171" s="27"/>
      <c r="D171" s="1" t="s">
        <v>613</v>
      </c>
      <c r="E171" s="11" t="s">
        <v>51</v>
      </c>
      <c r="F171" s="74">
        <v>5</v>
      </c>
      <c r="G171" s="29">
        <v>355</v>
      </c>
      <c r="H171" s="73">
        <v>40.020000000000003</v>
      </c>
      <c r="I171" s="29">
        <v>5.61</v>
      </c>
      <c r="J171" s="2" t="s">
        <v>612</v>
      </c>
    </row>
    <row r="172" spans="1:11" s="8" customFormat="1" x14ac:dyDescent="0.3">
      <c r="A172" s="22" t="s">
        <v>679</v>
      </c>
      <c r="B172" s="45" t="s">
        <v>619</v>
      </c>
      <c r="C172" s="4" t="s">
        <v>616</v>
      </c>
      <c r="D172" s="1" t="s">
        <v>617</v>
      </c>
      <c r="E172" s="11" t="s">
        <v>404</v>
      </c>
      <c r="F172" s="11">
        <v>0</v>
      </c>
      <c r="G172" s="29" t="s">
        <v>666</v>
      </c>
      <c r="H172" s="64"/>
      <c r="I172" s="11"/>
      <c r="J172" s="11"/>
      <c r="K172" s="11" t="s">
        <v>673</v>
      </c>
    </row>
    <row r="173" spans="1:11" s="4" customFormat="1" x14ac:dyDescent="0.3">
      <c r="A173" s="22" t="s">
        <v>189</v>
      </c>
      <c r="B173" s="44" t="s">
        <v>618</v>
      </c>
      <c r="C173" s="4" t="s">
        <v>615</v>
      </c>
      <c r="D173" s="1" t="s">
        <v>614</v>
      </c>
      <c r="E173" s="11" t="s">
        <v>403</v>
      </c>
      <c r="F173" s="11">
        <v>0</v>
      </c>
      <c r="G173" s="29">
        <v>331</v>
      </c>
      <c r="H173" s="64">
        <v>35.29</v>
      </c>
      <c r="I173" s="11">
        <v>6.37</v>
      </c>
      <c r="J173" s="11"/>
    </row>
    <row r="174" spans="1:11" s="8" customFormat="1" x14ac:dyDescent="0.3">
      <c r="A174" s="22" t="s">
        <v>192</v>
      </c>
      <c r="B174" s="56" t="s">
        <v>491</v>
      </c>
      <c r="C174" s="11" t="s">
        <v>51</v>
      </c>
      <c r="D174" s="11" t="s">
        <v>51</v>
      </c>
      <c r="E174" s="11" t="s">
        <v>51</v>
      </c>
      <c r="F174" s="11">
        <v>0</v>
      </c>
      <c r="G174" s="29">
        <v>338</v>
      </c>
      <c r="H174" s="64">
        <v>35.64</v>
      </c>
      <c r="I174" s="11">
        <v>8.6999999999999993</v>
      </c>
      <c r="J174" s="11"/>
      <c r="K174" s="8" t="s">
        <v>680</v>
      </c>
    </row>
    <row r="175" spans="1:11" s="4" customFormat="1" hidden="1" x14ac:dyDescent="0.3">
      <c r="A175" s="5"/>
      <c r="B175" s="51"/>
      <c r="C175" s="11" t="s">
        <v>51</v>
      </c>
      <c r="D175" s="11" t="s">
        <v>51</v>
      </c>
      <c r="E175" s="9"/>
      <c r="F175" s="11"/>
      <c r="G175" s="29"/>
      <c r="H175" s="64"/>
      <c r="I175" s="11"/>
      <c r="J175" s="11"/>
    </row>
    <row r="176" spans="1:11" s="4" customFormat="1" hidden="1" x14ac:dyDescent="0.3">
      <c r="A176" s="5"/>
      <c r="B176" s="51"/>
      <c r="C176" s="11" t="s">
        <v>51</v>
      </c>
      <c r="D176" s="11" t="s">
        <v>51</v>
      </c>
      <c r="E176" s="9"/>
      <c r="F176" s="11"/>
      <c r="G176" s="29"/>
      <c r="H176" s="64"/>
      <c r="I176" s="11"/>
      <c r="J176" s="11"/>
    </row>
    <row r="177" spans="1:10" s="4" customFormat="1" hidden="1" x14ac:dyDescent="0.3">
      <c r="A177" s="5"/>
      <c r="B177" s="51"/>
      <c r="C177" s="11" t="s">
        <v>51</v>
      </c>
      <c r="D177" s="11" t="s">
        <v>51</v>
      </c>
      <c r="E177" s="9"/>
      <c r="F177" s="11"/>
      <c r="G177" s="29"/>
      <c r="H177" s="64"/>
      <c r="I177" s="11"/>
      <c r="J177" s="11"/>
    </row>
    <row r="178" spans="1:10" s="4" customFormat="1" hidden="1" x14ac:dyDescent="0.3">
      <c r="A178" s="7"/>
      <c r="B178" s="51"/>
      <c r="C178" s="11" t="s">
        <v>51</v>
      </c>
      <c r="D178" s="11" t="s">
        <v>51</v>
      </c>
      <c r="E178" s="9"/>
      <c r="F178" s="11"/>
      <c r="G178" s="29"/>
      <c r="H178" s="64"/>
      <c r="I178" s="11"/>
      <c r="J178" s="11"/>
    </row>
    <row r="179" spans="1:10" s="4" customFormat="1" x14ac:dyDescent="0.3">
      <c r="A179" s="40" t="s">
        <v>190</v>
      </c>
      <c r="B179" s="51" t="s">
        <v>539</v>
      </c>
      <c r="C179" s="11" t="s">
        <v>51</v>
      </c>
      <c r="D179" s="11" t="s">
        <v>51</v>
      </c>
      <c r="E179" s="11" t="s">
        <v>51</v>
      </c>
      <c r="F179" s="11">
        <v>0</v>
      </c>
      <c r="G179" s="29">
        <v>344</v>
      </c>
      <c r="H179" s="64">
        <v>37.17</v>
      </c>
      <c r="I179" s="11">
        <v>8.23</v>
      </c>
      <c r="J179" s="11"/>
    </row>
    <row r="180" spans="1:10" s="4" customFormat="1" x14ac:dyDescent="0.3">
      <c r="A180" s="40" t="s">
        <v>191</v>
      </c>
      <c r="B180" s="51" t="s">
        <v>538</v>
      </c>
      <c r="C180" s="11" t="s">
        <v>51</v>
      </c>
      <c r="D180" s="11" t="s">
        <v>51</v>
      </c>
      <c r="E180" s="11" t="s">
        <v>51</v>
      </c>
      <c r="F180" s="11">
        <v>0</v>
      </c>
      <c r="G180" s="29">
        <v>334</v>
      </c>
      <c r="H180" s="64">
        <v>35.92</v>
      </c>
      <c r="I180" s="11">
        <v>8.3000000000000007</v>
      </c>
      <c r="J180" s="11"/>
    </row>
    <row r="181" spans="1:10" ht="14.4" customHeight="1" x14ac:dyDescent="0.3">
      <c r="B181" s="28"/>
      <c r="C181" s="11"/>
    </row>
  </sheetData>
  <sortState ref="A2:BD20">
    <sortCondition ref="C81:C88"/>
  </sortState>
  <hyperlinks>
    <hyperlink ref="E135" r:id="rId1" display="http://www.uniprot.org/uniprot/M8A5Z4"/>
    <hyperlink ref="E128" r:id="rId2" display="http://www.uniprot.org/uniprot/M7ZYV1"/>
    <hyperlink ref="E126" r:id="rId3" display="http://www.uniprot.org/uniprot/M8A8M9"/>
    <hyperlink ref="E127" r:id="rId4" display="http://www.uniprot.org/uniprot/M7ZEQ4"/>
    <hyperlink ref="E145" r:id="rId5" display="http://www.uniprot.org/uniprot/M7YY42"/>
    <hyperlink ref="D121" r:id="rId6" display="http://plants.ensembl.org/Aegilops_tauschii/Gene/Summary?db=core;g=F775_30936;tl=qO9CthtIoE3YwnUp-10122369-181588991"/>
    <hyperlink ref="D122" r:id="rId7" display="http://plants.ensembl.org/Aegilops_tauschii/Gene/Summary?db=core;g=F775_15578;tl=k8oGchqsuyrYTAsN-10122433-181591419"/>
    <hyperlink ref="D123" r:id="rId8" display="http://plants.ensembl.org/Aegilops_tauschii/Gene/Summary?db=core;g=F775_43470;tl=k8oGchqsuyrYTAsN-10122432-181591376"/>
    <hyperlink ref="C121" r:id="rId9" display="http://plants.ensembl.org/Aegilops_tauschii/Transcript/Summary?db=core;g=F775_30936;r=Scaffold31226:38576-42147;t=EMT19002;tl=qO9CthtIoE3YwnUp-10122369-181588991"/>
    <hyperlink ref="E122" r:id="rId10" display="http://www.uniprot.org/uniprot/M8BMJ1"/>
    <hyperlink ref="E159" r:id="rId11" display="http://www.uniprot.org/uniprot/F2DP31"/>
    <hyperlink ref="C159" r:id="rId12" display="http://plants.ensembl.org/Hordeum_vulgare/Transcript/Exons?db=core;g=MLOC_4609;r=3:267971619-267977350;t=MLOC_4609.1"/>
    <hyperlink ref="D159" r:id="rId13" display="http://plants.ensembl.org/Hordeum_vulgare/Gene/Summary?db=core;g=MLOC_4609;r=3:267971619-267977350;t=MLOC_4609.1"/>
    <hyperlink ref="D13" r:id="rId14" display="http://plants.ensembl.org/Triticum_aestivum/Gene/Summary?g=TRIAE_CS42_7DL_TGACv1_603035_AA1974260;r=TGACv1_scaffold_603035_7DL:29334-32521;t=TRIAE_CS42_7DL_TGACv1_603035_AA1974260.1;db=core"/>
    <hyperlink ref="D12" r:id="rId15" display="http://plants.ensembl.org/Triticum_aestivum/Gene/Summary?g=TRIAE_CS42_7BL_TGACv1_576902_AA1859240;r=TGACv1_scaffold_576902_7BL:49137-52305;t=TRIAE_CS42_7BL_TGACv1_576902_AA1859240.1;db=core"/>
    <hyperlink ref="C12" r:id="rId16" display="http://plants.ensembl.org/Triticum_aestivum/Transcript/Summary?db=core;g=TRIAE_CS42_7BL_TGACv1_576902_AA1859240;r=TGACv1_scaffold_576902_7BL:49137-52305;t=TRIAE_CS42_7BL_TGACv1_576902_AA1859240.1"/>
    <hyperlink ref="C13" r:id="rId17" display="http://plants.ensembl.org/Triticum_aestivum/Transcript/Summary?db=core;g=TRIAE_CS42_7DL_TGACv1_603035_AA1974260;r=TGACv1_scaffold_603035_7DL:29334-32521;t=TRIAE_CS42_7DL_TGACv1_603035_AA1974260.1"/>
    <hyperlink ref="D16" r:id="rId18" display="http://plants.ensembl.org/Triticum_aestivum/Gene/Summary?g=TRIAE_CS42_7BL_TGACv1_580661_AA1914980;r=TGACv1_scaffold_580661_7BL:14472-17695;t=TRIAE_CS42_7BL_TGACv1_580661_AA1914980.1;db=core"/>
    <hyperlink ref="D17" r:id="rId19" display="http://plants.ensembl.org/Triticum_aestivum/Gene/Summary?g=TRIAE_CS42_7DL_TGACv1_603600_AA1986180;r=TGACv1_scaffold_603600_7DL:2380-5596;t=TRIAE_CS42_7DL_TGACv1_603600_AA1986180.1;db=core"/>
    <hyperlink ref="C16" r:id="rId20" display="http://plants.ensembl.org/Triticum_aestivum/Transcript/Summary?db=core;g=TRIAE_CS42_7BL_TGACv1_580661_AA1914980;r=TGACv1_scaffold_580661_7BL:14472-17695;t=TRIAE_CS42_7BL_TGACv1_580661_AA1914980.1"/>
    <hyperlink ref="C17" r:id="rId21" display="http://plants.ensembl.org/Triticum_aestivum/Transcript/Summary?db=core;g=TRIAE_CS42_7DL_TGACv1_603600_AA1986180;r=TGACv1_scaffold_603600_7DL:2380-5596;t=TRIAE_CS42_7DL_TGACv1_603600_AA1986180.1"/>
    <hyperlink ref="D18" r:id="rId22" display="http://plants.ensembl.org/Triticum_aestivum/Gene/Summary?g=TRIAE_CS42_6AS_TGACv1_487866_AA1573320;r=TGACv1_scaffold_487866_6AS:15357-19925;t=TRIAE_CS42_6AS_TGACv1_487866_AA1573320.1;db=core"/>
    <hyperlink ref="D19" r:id="rId23" display="http://plants.ensembl.org/Triticum_aestivum/Gene/Summary?g=TRIAE_CS42_6BS_TGACv1_514340_AA1658600;r=TGACv1_scaffold_514340_6BS:31895-36131;t=TRIAE_CS42_6BS_TGACv1_514340_AA1658600.3;db=core"/>
    <hyperlink ref="D2" r:id="rId24" display="http://plants.ensembl.org/Triticum_aestivum/Gene/Summary?g=TRIAE_CS42_4AS_TGACv1_306486_AA1008960;r=TGACv1_scaffold_306486_4AS:150866-153993;t=TRIAE_CS42_4AS_TGACv1_306486_AA1008960.2;db=core"/>
    <hyperlink ref="D3" r:id="rId25" display="http://plants.ensembl.org/Triticum_aestivum/Gene/Summary?g=TRIAE_CS42_4BL_TGACv1_320270_AA1033300;r=TGACv1_scaffold_320270_4BL:234376-237408;t=TRIAE_CS42_4BL_TGACv1_320270_AA1033300.1;db=core"/>
    <hyperlink ref="C2" r:id="rId26" display="http://plants.ensembl.org/Triticum_aestivum/Transcript/Summary?db=core;g=TRIAE_CS42_4AS_TGACv1_306486_AA1008960;r=TGACv1_scaffold_306486_4AS:150866-153993;t=TRIAE_CS42_4AS_TGACv1_306486_AA1008960.2"/>
    <hyperlink ref="C3" r:id="rId27" display="http://plants.ensembl.org/Triticum_aestivum/Transcript/Summary?db=core;g=TRIAE_CS42_4BL_TGACv1_320270_AA1033300;r=TGACv1_scaffold_320270_4BL:234376-237408;t=TRIAE_CS42_4BL_TGACv1_320270_AA1033300.1"/>
    <hyperlink ref="E2" r:id="rId28" display="http://www.uniprot.org/uniprot/A7L5U5"/>
    <hyperlink ref="E3" r:id="rId29" display="http://www.uniprot.org/uniprot/A7L5U5"/>
    <hyperlink ref="D4" r:id="rId30" display="http://plants.ensembl.org/Triticum_aestivum/Gene/Summary?g=TRIAE_CS42_4DL_TGACv1_344691_AA1148960;r=TGACv1_scaffold_344691_4DL:20656-23800;t=TRIAE_CS42_4DL_TGACv1_344691_AA1148960.1;db=core"/>
    <hyperlink ref="C4" r:id="rId31" display="http://plants.ensembl.org/Triticum_aestivum/Transcript/Summary?db=core;g=TRIAE_CS42_4DL_TGACv1_344691_AA1148960;r=TGACv1_scaffold_344691_4DL:20656-23800;t=TRIAE_CS42_4DL_TGACv1_344691_AA1148960.1"/>
    <hyperlink ref="D5" r:id="rId32" display="http://plants.ensembl.org/Triticum_aestivum/Gene/Summary?g=TRIAE_CS42_1AL_TGACv1_000118_AA0003960;r=TGACv1_scaffold_000118_1AL:58086-64407;t=TRIAE_CS42_1AL_TGACv1_000118_AA0003960.1;db=core"/>
    <hyperlink ref="C5" r:id="rId33" display="http://plants.ensembl.org/Triticum_aestivum/Transcript/Summary?db=core;g=TRIAE_CS42_1AL_TGACv1_000118_AA0003960;r=TGACv1_scaffold_000118_1AL:58086-64407;t=TRIAE_CS42_1AL_TGACv1_000118_AA0003960.1"/>
    <hyperlink ref="E5" r:id="rId34" display="http://www.uniprot.org/uniprot/W4ZQS8"/>
    <hyperlink ref="E4" r:id="rId35" display="http://www.uniprot.org/uniprot/W5EFF0"/>
    <hyperlink ref="D6" r:id="rId36" display="http://plants.ensembl.org/Triticum_aestivum/Gene/Summary?g=TRIAE_CS42_1BL_TGACv1_030274_AA0084790;r=TGACv1_scaffold_030274_1BL:286214-290135;t=TRIAE_CS42_1BL_TGACv1_030274_AA0084790.1;db=core"/>
    <hyperlink ref="D7" r:id="rId37" display="http://plants.ensembl.org/Triticum_aestivum/Gene/Summary?g=TRIAE_CS42_1DL_TGACv1_061983_AA0206840;r=TGACv1_scaffold_061983_1DL:17276-21185;t=TRIAE_CS42_1DL_TGACv1_061983_AA0206840.2;db=core"/>
    <hyperlink ref="C7" r:id="rId38" display="http://plants.ensembl.org/Triticum_aestivum/Transcript/Summary?db=core;g=TRIAE_CS42_1DL_TGACv1_061983_AA0206840;r=TGACv1_scaffold_061983_1DL:17276-21185;t=TRIAE_CS42_1DL_TGACv1_061983_AA0206840.1"/>
    <hyperlink ref="C6" r:id="rId39" display="http://plants.ensembl.org/Triticum_aestivum/Transcript/Summary?db=core;g=TRIAE_CS42_1BL_TGACv1_030274_AA0084790;r=TGACv1_scaffold_030274_1BL:286214-290135;t=TRIAE_CS42_1BL_TGACv1_030274_AA0084790.2"/>
    <hyperlink ref="E6" r:id="rId40" display="http://www.uniprot.org/uniprot/W5A5U1"/>
    <hyperlink ref="D8" r:id="rId41" display="http://plants.ensembl.org/Triticum_aestivum/Gene/Summary?g=TRIAE_CS42_7AS_TGACv1_570369_AA1834630;r=TGACv1_scaffold_570369_7AS:51293-59055;t=TRIAE_CS42_7AS_TGACv1_570369_AA1834630.1;db=core"/>
    <hyperlink ref="D9" r:id="rId42" display="http://plants.ensembl.org/Triticum_aestivum/Gene/Summary?g=TRIAE_CS42_7BS_TGACv1_593766_AA1954300;r=TGACv1_scaffold_593766_7BS:15487-22780;t=TRIAE_CS42_7BS_TGACv1_593766_AA1954300.1;db=core"/>
    <hyperlink ref="D10" r:id="rId43" display="http://plants.ensembl.org/Triticum_aestivum/Gene/Summary?g=TRIAE_CS42_7DS_TGACv1_622461_AA2040040;r=TGACv1_scaffold_622461_7DS:59111-66494;t=TRIAE_CS42_7DS_TGACv1_622461_AA2040040.2;db=core"/>
    <hyperlink ref="C8" r:id="rId44" display="http://plants.ensembl.org/Triticum_aestivum/Transcript/Summary?db=core;g=TRIAE_CS42_7AS_TGACv1_570369_AA1834630;r=TGACv1_scaffold_570369_7AS:51293-59055;t=TRIAE_CS42_7AS_TGACv1_570369_AA1834630.1"/>
    <hyperlink ref="C9" r:id="rId45" display="http://plants.ensembl.org/Triticum_aestivum/Transcript/Summary?db=core;g=TRIAE_CS42_7BS_TGACv1_593766_AA1954300;r=TGACv1_scaffold_593766_7BS:15487-22780;t=TRIAE_CS42_7BS_TGACv1_593766_AA1954300.1"/>
    <hyperlink ref="C10" r:id="rId46" display="http://plants.ensembl.org/Triticum_aestivum/Transcript/Summary?db=core;g=TRIAE_CS42_7DS_TGACv1_622461_AA2040040;r=TGACv1_scaffold_622461_7DS:59111-66494;t=TRIAE_CS42_7DS_TGACv1_622461_AA2040040.1"/>
    <hyperlink ref="D11" r:id="rId47" display="http://plants.ensembl.org/Triticum_aestivum/Gene/Summary?g=TRIAE_CS42_7AL_TGACv1_558385_AA1792950;r=TGACv1_scaffold_558385_7AL:24893-28035;t=TRIAE_CS42_7AL_TGACv1_558385_AA1792950.2;db=core"/>
    <hyperlink ref="E12" r:id="rId48" display="http://www.uniprot.org/uniprot/A0A088AX68"/>
    <hyperlink ref="D14" r:id="rId49" display="http://plants.ensembl.org/Triticum_aestivum/Gene/Summary?g=TRIAE_CS42_7DL_TGACv1_603254_AA1979200;r=TGACv1_scaffold_603254_7DL:26828-29622;t=TRIAE_CS42_7DL_TGACv1_603254_AA1979200.2;db=core"/>
    <hyperlink ref="D15" r:id="rId50" display="http://plants.ensembl.org/Triticum_aestivum/Gene/Summary?g=TRIAE_CS42_7AL_TGACv1_555982_AA1751700;r=TGACv1_scaffold_555982_7AL:320606-323878;t=TRIAE_CS42_7AL_TGACv1_555982_AA1751700.1;db=core"/>
    <hyperlink ref="C14" r:id="rId51" display="http://plants.ensembl.org/Triticum_aestivum/Transcript/Summary?db=core;g=TRIAE_CS42_7DL_TGACv1_603254_AA1979200;r=TGACv1_scaffold_603254_7DL:26828-29622;t=TRIAE_CS42_7DL_TGACv1_603254_AA1979200.2"/>
    <hyperlink ref="C15" r:id="rId52" display="http://plants.ensembl.org/Triticum_aestivum/Transcript/Summary?db=core;g=TRIAE_CS42_7AL_TGACv1_555982_AA1751700;r=TGACv1_scaffold_555982_7AL:320606-323878;t=TRIAE_CS42_7AL_TGACv1_555982_AA1751700.1"/>
    <hyperlink ref="E15" r:id="rId53" display="http://www.uniprot.org/uniprot/W5H9L7"/>
    <hyperlink ref="D20" r:id="rId54" display="http://plants.ensembl.org/Triticum_aestivum/Gene/Summary?g=TRIAE_CS42_6DS_TGACv1_544171_AA1747030;r=TGACv1_scaffold_544171_6DS:12652-16937;t=TRIAE_CS42_6DS_TGACv1_544171_AA1747030.1;db=core"/>
    <hyperlink ref="D22" r:id="rId55" display="http://plants.ensembl.org/Triticum_aestivum/Gene/Summary?g=TRIAE_CS42_1BS_TGACv1_049733_AA0160590;r=TGACv1_scaffold_049733_1BS:87872-94275;t=TRIAE_CS42_1BS_TGACv1_049733_AA0160590.1;db=core"/>
    <hyperlink ref="D21" r:id="rId56" display="http://plants.ensembl.org/Triticum_aestivum/Gene/Summary?g=TRIAE_CS42_1AS_TGACv1_020601_AA0078640;r=TGACv1_scaffold_020601_1AS:4656-10495;t=TRIAE_CS42_1AS_TGACv1_020601_AA0078640.2;db=core"/>
    <hyperlink ref="E21" r:id="rId57" display="http://www.uniprot.org/uniprot/W4ZYA7"/>
    <hyperlink ref="C21" r:id="rId58" display="http://plants.ensembl.org/Triticum_aestivum/Transcript/Summary?db=core;g=TRIAE_CS42_1AS_TGACv1_020601_AA0078640;r=TGACv1_scaffold_020601_1AS:4656-10495;t=TRIAE_CS42_1AS_TGACv1_020601_AA0078640.1"/>
    <hyperlink ref="C20" r:id="rId59" display="http://plants.ensembl.org/Triticum_aestivum/Transcript/Summary?db=core;g=TRIAE_CS42_6DS_TGACv1_544171_AA1747030;r=TGACv1_scaffold_544171_6DS:12652-16937;t=TRIAE_CS42_6DS_TGACv1_544171_AA1747030.1"/>
    <hyperlink ref="C22" r:id="rId60" display="http://plants.ensembl.org/Triticum_aestivum/Transcript/Summary?db=core;g=TRIAE_CS42_1BS_TGACv1_049733_AA0160590;r=TGACv1_scaffold_049733_1BS:87872-94275;t=TRIAE_CS42_1BS_TGACv1_049733_AA0160590.2"/>
    <hyperlink ref="E22" r:id="rId61" display="http://www.uniprot.org/uniprot/A9RAB0"/>
    <hyperlink ref="D23" r:id="rId62" display="http://plants.ensembl.org/Triticum_aestivum/Gene/Summary?g=TRIAE_CS42_U_TGACv1_642759_AA2122920;r=TGACv1_scaffold_642759_U:37946-43888;t=TRIAE_CS42_U_TGACv1_642759_AA2122920.1;db=core"/>
    <hyperlink ref="D25" r:id="rId63" display="http://plants.ensembl.org/Triticum_aestivum/Gene/Summary?g=TRIAE_CS42_U_TGACv1_641980_AA2108810;r=TGACv1_scaffold_641980_U:74551-81583;t=TRIAE_CS42_U_TGACv1_641980_AA2108810.2;db=core"/>
    <hyperlink ref="E23" r:id="rId64" display="http://www.uniprot.org/uniprot/A9RAB1"/>
    <hyperlink ref="C23" r:id="rId65" display="http://plants.ensembl.org/Triticum_aestivum/Transcript/Summary?db=core;g=TRIAE_CS42_U_TGACv1_642759_AA2122920;r=TGACv1_scaffold_642759_U:37946-43888;t=TRIAE_CS42_U_TGACv1_642759_AA2122920.1"/>
    <hyperlink ref="E24" r:id="rId66" display="http://www.uniprot.org/uniprot/A9RAB3"/>
    <hyperlink ref="D24" r:id="rId67" display="http://plants.ensembl.org/Triticum_aestivum/Gene/Summary?g=TRIAE_CS42_7AL_TGACv1_556562_AA1765430;r=TGACv1_scaffold_556562_7AL:120472-126635;t=TRIAE_CS42_7AL_TGACv1_556562_AA1765430.5;db=core"/>
    <hyperlink ref="C24" r:id="rId68" display="http://plants.ensembl.org/Triticum_aestivum/Transcript/Summary?db=core;g=TRIAE_CS42_7AL_TGACv1_556562_AA1765430;r=TGACv1_scaffold_556562_7AL:120472-126635;t=TRIAE_CS42_7AL_TGACv1_556562_AA1765430.2"/>
    <hyperlink ref="C25" r:id="rId69" display="http://plants.ensembl.org/Triticum_aestivum/Transcript/Summary?db=core;g=TRIAE_CS42_U_TGACv1_641980_AA2108810;r=TGACv1_scaffold_641980_U:74551-81583;t=TRIAE_CS42_U_TGACv1_641980_AA2108810.2"/>
    <hyperlink ref="D27" r:id="rId70" display="http://plants.ensembl.org/Triticum_aestivum/Gene/Summary?g=TRIAE_CS42_3AL_TGACv1_194002_AA0624350;r=TGACv1_scaffold_194002_3AL:68916-77790;t=TRIAE_CS42_3AL_TGACv1_194002_AA0624350.1;db=core"/>
    <hyperlink ref="D28" r:id="rId71" display="http://plants.ensembl.org/Triticum_aestivum/Gene/Summary?g=TRIAE_CS42_3B_TGACv1_224428_AA0796670;r=TGACv1_scaffold_224428_3B:4396-11170;t=TRIAE_CS42_3B_TGACv1_224428_AA0796670.1;db=core"/>
    <hyperlink ref="D29" r:id="rId72" display="http://plants.ensembl.org/Triticum_aestivum/Gene/Summary?g=TRIAE_CS42_3DL_TGACv1_253300_AA0894090;r=TGACv1_scaffold_253300_3DL:3276-10180;t=TRIAE_CS42_3DL_TGACv1_253300_AA0894090.1;db=core"/>
    <hyperlink ref="C27" r:id="rId73" display="http://plants.ensembl.org/Triticum_aestivum/Transcript/Summary?db=core;g=TRIAE_CS42_3AL_TGACv1_194002_AA0624350;r=TGACv1_scaffold_194002_3AL:68916-77790;t=TRIAE_CS42_3AL_TGACv1_194002_AA0624350.1"/>
    <hyperlink ref="E27" r:id="rId74" display="http://www.uniprot.org/uniprot/A0A0K0YGT2"/>
    <hyperlink ref="C29" r:id="rId75" display="http://plants.ensembl.org/Triticum_aestivum/Transcript/Summary?db=core;g=TRIAE_CS42_3DL_TGACv1_253300_AA0894090;r=TGACv1_scaffold_253300_3DL:3276-10180;t=TRIAE_CS42_3DL_TGACv1_253300_AA0894090.1"/>
    <hyperlink ref="D26" r:id="rId76" display="http://plants.ensembl.org/Triticum_aestivum/Gene/Summary?g=TRIAE_CS42_7DL_TGACv1_604680_AA2000630;r=TGACv1_scaffold_604680_7DL:18707-23965;t=TRIAE_CS42_7DL_TGACv1_604680_AA2000630.1;db=core"/>
    <hyperlink ref="C26" r:id="rId77" display="http://plants.ensembl.org/Triticum_aestivum/Transcript/Summary?db=core;g=TRIAE_CS42_7DL_TGACv1_604680_AA2000630;r=TGACv1_scaffold_604680_7DL:18707-23965;t=TRIAE_CS42_7DL_TGACv1_604680_AA2000630.1"/>
    <hyperlink ref="E26" r:id="rId78" display="http://www.uniprot.org/uniprot/Q5BU11"/>
    <hyperlink ref="D30" r:id="rId79" display="http://plants.ensembl.org/Triticum_aestivum/Gene/Summary?g=TRIAE_CS42_1AL_TGACv1_002534_AA0042880;r=TGACv1_scaffold_002534_1AL:10195-18445;t=TRIAE_CS42_1AL_TGACv1_002534_AA0042880.1;db=core"/>
    <hyperlink ref="D31" r:id="rId80" display="http://plants.ensembl.org/Triticum_aestivum/Gene/Summary?g=TRIAE_CS42_1BL_TGACv1_030959_AA0104540;r=TGACv1_scaffold_030959_1BL:106327-112175;t=TRIAE_CS42_1BL_TGACv1_030959_AA0104540.1;db=core"/>
    <hyperlink ref="D32" r:id="rId81" display="http://plants.ensembl.org/Triticum_aestivum/Gene/Summary?g=TRIAE_CS42_1DL_TGACv1_063491_AA0227870;r=TGACv1_scaffold_063491_1DL:3149-9295;t=TRIAE_CS42_1DL_TGACv1_063491_AA0227870.3;db=core"/>
    <hyperlink ref="C31" r:id="rId82" display="http://plants.ensembl.org/Triticum_aestivum/Transcript/Summary?db=core;g=TRIAE_CS42_1BL_TGACv1_030959_AA0104540;r=TGACv1_scaffold_030959_1BL:106327-112175;t=TRIAE_CS42_1BL_TGACv1_030959_AA0104540.1"/>
    <hyperlink ref="C32" r:id="rId83" display="http://plants.ensembl.org/Triticum_aestivum/Transcript/Summary?db=core;g=TRIAE_CS42_1DL_TGACv1_063491_AA0227870;r=TGACv1_scaffold_063491_1DL:3149-9295;t=TRIAE_CS42_1DL_TGACv1_063491_AA0227870.2"/>
    <hyperlink ref="D34" r:id="rId84" display="http://plants.ensembl.org/Triticum_aestivum/Gene/Summary?g=TRIAE_CS42_7BL_TGACv1_577050_AA1864020;r=TGACv1_scaffold_577050_7BL:23366-32350;t=TRIAE_CS42_7BL_TGACv1_577050_AA1864020.2;db=core"/>
    <hyperlink ref="E33" r:id="rId85" display="http://www.uniprot.org/uniprot/W5HC04"/>
    <hyperlink ref="D33" r:id="rId86" display="http://plants.ensembl.org/Triticum_aestivum/Gene/Summary?g=TRIAE_CS42_7AL_TGACv1_557823_AA1786610;r=TGACv1_scaffold_557823_7AL:39286-48680;t=TRIAE_CS42_7AL_TGACv1_557823_AA1786610.3;db=core"/>
    <hyperlink ref="C33" r:id="rId87" display="http://plants.ensembl.org/Triticum_aestivum/Transcript/Summary?db=core;g=TRIAE_CS42_7AL_TGACv1_557823_AA1786610;r=TGACv1_scaffold_557823_7AL:39286-48680;t=TRIAE_CS42_7AL_TGACv1_557823_AA1786610.1"/>
    <hyperlink ref="C34" r:id="rId88" display="http://plants.ensembl.org/Triticum_aestivum/Transcript/Summary?db=core;g=TRIAE_CS42_7BL_TGACv1_577050_AA1864020;r=TGACv1_scaffold_577050_7BL:23366-32350;t=TRIAE_CS42_7BL_TGACv1_577050_AA1864020.2"/>
    <hyperlink ref="D35" r:id="rId89" display="http://plants.ensembl.org/Triticum_aestivum/Gene/Summary?g=TRIAE_CS42_7DL_TGACv1_604962_AA2003380;r=TGACv1_scaffold_604962_7DL:18134-32473;t=TRIAE_CS42_7DL_TGACv1_604962_AA2003380.2;db=core"/>
    <hyperlink ref="D36" r:id="rId90" display="http://plants.ensembl.org/Triticum_aestivum/Gene/Summary?g=TRIAE_CS42_3AL_TGACv1_195023_AA0643580;r=TGACv1_scaffold_195023_3AL:60021-66095;t=TRIAE_CS42_3AL_TGACv1_195023_AA0643580.2;db=core"/>
    <hyperlink ref="E37" r:id="rId91" display="http://www.uniprot.org/uniprot/A0A077RTL3"/>
    <hyperlink ref="D37" r:id="rId92" display="http://plants.ensembl.org/Triticum_aestivum/Gene/Summary?g=TRIAE_CS42_3B_TGACv1_225288_AA0806810;r=TGACv1_scaffold_225288_3B:6606-12693;t=TRIAE_CS42_3B_TGACv1_225288_AA0806810.2;db=core"/>
    <hyperlink ref="C37" r:id="rId93" display="http://plants.ensembl.org/Triticum_aestivum/Transcript/Summary?db=core;g=TRIAE_CS42_3B_TGACv1_225288_AA0806810;r=TGACv1_scaffold_225288_3B:6606-12693;t=TRIAE_CS42_3B_TGACv1_225288_AA0806810.1"/>
    <hyperlink ref="C36" r:id="rId94" display="http://plants.ensembl.org/Triticum_aestivum/Transcript/Summary?db=core;g=TRIAE_CS42_3AL_TGACv1_195023_AA0643580;r=TGACv1_scaffold_195023_3AL:60021-66095;t=TRIAE_CS42_3AL_TGACv1_195023_AA0643580.5"/>
    <hyperlink ref="C35" r:id="rId95" display="http://plants.ensembl.org/Triticum_aestivum/Transcript/Summary?db=core;g=TRIAE_CS42_7DL_TGACv1_604962_AA2003380;r=TGACv1_scaffold_604962_7DL:18134-32473;t=TRIAE_CS42_7DL_TGACv1_604962_AA2003380.1"/>
    <hyperlink ref="D38" r:id="rId96" display="http://plants.ensembl.org/Triticum_aestivum/Gene/Summary?g=TRIAE_CS42_3DL_TGACv1_250331_AA0866300;r=TGACv1_scaffold_250331_3DL:42561-48905;t=TRIAE_CS42_3DL_TGACv1_250331_AA0866300.3;db=core"/>
    <hyperlink ref="D39" r:id="rId97" display="http://plants.ensembl.org/Triticum_aestivum/Gene/Summary?g=TRIAE_CS42_1AL_TGACv1_001596_AA0032670;r=TGACv1_scaffold_001596_1AL:31756-40760;t=TRIAE_CS42_1AL_TGACv1_001596_AA0032670.1;db=core"/>
    <hyperlink ref="D40" r:id="rId98" display="http://plants.ensembl.org/Triticum_aestivum/Gene/Summary?g=TRIAE_CS42_1BL_TGACv1_032512_AA0130820;r=TGACv1_scaffold_032512_1BL:30817-35165;t=TRIAE_CS42_1BL_TGACv1_032512_AA0130820.5;db=core"/>
    <hyperlink ref="C38" r:id="rId99" display="http://plants.ensembl.org/Triticum_aestivum/Transcript/Summary?db=core;g=TRIAE_CS42_3DL_TGACv1_250331_AA0866300;r=TGACv1_scaffold_250331_3DL:42561-48905;t=TRIAE_CS42_3DL_TGACv1_250331_AA0866300.5"/>
    <hyperlink ref="C39" r:id="rId100" display="http://plants.ensembl.org/Triticum_aestivum/Transcript/Summary?db=core;g=TRIAE_CS42_1AL_TGACv1_001596_AA0032670;r=TGACv1_scaffold_001596_1AL:31756-40760;t=TRIAE_CS42_1AL_TGACv1_001596_AA0032670.1"/>
    <hyperlink ref="C40" r:id="rId101" display="http://plants.ensembl.org/Triticum_aestivum/Transcript/Summary?db=core;g=TRIAE_CS42_1BL_TGACv1_032512_AA0130820;r=TGACv1_scaffold_032512_1BL:30817-35165;t=TRIAE_CS42_1BL_TGACv1_032512_AA0130820.2"/>
    <hyperlink ref="D41" r:id="rId102" display="http://plants.ensembl.org/Triticum_aestivum/Gene/Summary?g=TRIAE_CS42_U_TGACv1_643598_AA2133390;r=TGACv1_scaffold_643598_U:21916-26440;t=TRIAE_CS42_U_TGACv1_643598_AA2133390.1;db=core"/>
    <hyperlink ref="C41" r:id="rId103" display="http://plants.ensembl.org/Triticum_aestivum/Transcript/Summary?db=core;g=TRIAE_CS42_U_TGACv1_643598_AA2133390;r=TGACv1_scaffold_643598_U:21916-26440;t=TRIAE_CS42_U_TGACv1_643598_AA2133390.1"/>
    <hyperlink ref="D42" r:id="rId104" display="http://plants.ensembl.org/Triticum_aestivum/Gene/Summary?g=TRIAE_CS42_1AL_TGACv1_002281_AA0040420;r=TGACv1_scaffold_002281_1AL:7972-13295;t=TRIAE_CS42_1AL_TGACv1_002281_AA0040420.2;db=core"/>
    <hyperlink ref="D43" r:id="rId105" display="http://plants.ensembl.org/Triticum_aestivum/Gene/Summary?g=TRIAE_CS42_1BL_TGACv1_032784_AA0134120;r=TGACv1_scaffold_032784_1BL:40047-44916;t=TRIAE_CS42_1BL_TGACv1_032784_AA0134120.1;db=core"/>
    <hyperlink ref="D44" r:id="rId106" display="http://plants.ensembl.org/Triticum_aestivum/Gene/Summary?g=TRIAE_CS42_1DL_TGACv1_061695_AA0201870;r=TGACv1_scaffold_061695_1DL:52717-57915;t=TRIAE_CS42_1DL_TGACv1_061695_AA0201870.1;db=core"/>
    <hyperlink ref="E42" r:id="rId107" display="http://www.uniprot.org/uniprot/W4ZM58"/>
    <hyperlink ref="C42" r:id="rId108" display="http://plants.ensembl.org/Triticum_aestivum/Transcript/Summary?db=core;g=TRIAE_CS42_1AL_TGACv1_002281_AA0040420;r=TGACv1_scaffold_002281_1AL:7972-13295;t=TRIAE_CS42_1AL_TGACv1_002281_AA0040420.1"/>
    <hyperlink ref="C43" r:id="rId109" display="http://plants.ensembl.org/Triticum_aestivum/Transcript/Summary?db=core;g=TRIAE_CS42_1BL_TGACv1_032784_AA0134120;r=TGACv1_scaffold_032784_1BL:40047-44916;t=TRIAE_CS42_1BL_TGACv1_032784_AA0134120.1"/>
    <hyperlink ref="C44" r:id="rId110" display="http://plants.ensembl.org/Triticum_aestivum/Transcript/Summary?db=core;g=TRIAE_CS42_1DL_TGACv1_061695_AA0201870;r=TGACv1_scaffold_061695_1DL:52717-57915;t=TRIAE_CS42_1DL_TGACv1_061695_AA0201870.1"/>
    <hyperlink ref="D45" r:id="rId111" display="http://plants.ensembl.org/Triticum_aestivum/Gene/Summary?g=TRIAE_CS42_3AL_TGACv1_196288_AA0659130;r=TGACv1_scaffold_196288_3AL:24876-38371;t=TRIAE_CS42_3AL_TGACv1_196288_AA0659130.1;db=core"/>
    <hyperlink ref="D46" r:id="rId112" display="http://plants.ensembl.org/Triticum_aestivum/Gene/Summary?g=TRIAE_CS42_3B_TGACv1_221708_AA0748020;r=TGACv1_scaffold_221708_3B:133306-144160;t=TRIAE_CS42_3B_TGACv1_221708_AA0748020.1;db=core"/>
    <hyperlink ref="C45" r:id="rId113" display="http://plants.ensembl.org/Triticum_aestivum/Transcript/Summary?db=core;g=TRIAE_CS42_3AL_TGACv1_196288_AA0659130;r=TGACv1_scaffold_196288_3AL:24876-38371;t=TRIAE_CS42_3AL_TGACv1_196288_AA0659130.2"/>
    <hyperlink ref="C46" r:id="rId114" display="http://plants.ensembl.org/Triticum_aestivum/Transcript/Summary?db=core;g=TRIAE_CS42_3B_TGACv1_221708_AA0748020;r=TGACv1_scaffold_221708_3B:133306-144160;t=TRIAE_CS42_3B_TGACv1_221708_AA0748020.2"/>
    <hyperlink ref="D47" r:id="rId115" display="http://plants.ensembl.org/Triticum_aestivum/Gene/Summary?g=TRIAE_CS42_3DL_TGACv1_249051_AA0836180;r=TGACv1_scaffold_249051_3DL:210945-219668;t=TRIAE_CS42_3DL_TGACv1_249051_AA0836180.1;db=core"/>
    <hyperlink ref="C47" r:id="rId116" display="http://plants.ensembl.org/Triticum_aestivum/Transcript/Summary?db=core;g=TRIAE_CS42_3DL_TGACv1_249051_AA0836180;r=TGACv1_scaffold_249051_3DL:210945-219668;t=TRIAE_CS42_3DL_TGACv1_249051_AA0836180.1"/>
    <hyperlink ref="D49" r:id="rId117" display="http://plants.ensembl.org/Triticum_aestivum/Gene/Summary?g=TRIAE_CS42_6BS_TGACv1_513631_AA1646180;r=TGACv1_scaffold_513631_6BS:60356-77417;t=TRIAE_CS42_6BS_TGACv1_513631_AA1646180.1;db=core"/>
    <hyperlink ref="C49" r:id="rId118" display="http://plants.ensembl.org/Triticum_aestivum/Transcript/Summary?db=core;g=TRIAE_CS42_6BS_TGACv1_513631_AA1646180;r=TGACv1_scaffold_513631_6BS:60356-77417;t=TRIAE_CS42_6BS_TGACv1_513631_AA1646180.1"/>
    <hyperlink ref="D50" r:id="rId119" display="http://plants.ensembl.org/Triticum_aestivum/Gene/Summary?g=TRIAE_CS42_6DS_TGACv1_543835_AA1744530;r=TGACv1_scaffold_543835_6DS:12815-23670;t=TRIAE_CS42_6DS_TGACv1_543835_AA1744530.1;db=core"/>
    <hyperlink ref="C50" r:id="rId120" display="http://plants.ensembl.org/Triticum_aestivum/Transcript/Summary?db=core;g=TRIAE_CS42_6DS_TGACv1_543835_AA1744530;r=TGACv1_scaffold_543835_6DS:12815-23670;t=TRIAE_CS42_6DS_TGACv1_543835_AA1744530.1"/>
    <hyperlink ref="E50" r:id="rId121" display="http://www.uniprot.org/uniprot/W5H2Y7"/>
    <hyperlink ref="D51" r:id="rId122" display="http://plants.ensembl.org/Triticum_aestivum/Gene/Summary?g=TRIAE_CS42_5AL_TGACv1_375843_AA1227850;r=TGACv1_scaffold_375843_5AL:22250-25375;t=TRIAE_CS42_5AL_TGACv1_375843_AA1227850.1;db=core"/>
    <hyperlink ref="D52" r:id="rId123" display="http://plants.ensembl.org/Triticum_aestivum/Gene/Summary?g=TRIAE_CS42_5BL_TGACv1_405765_AA1334990;r=TGACv1_scaffold_405765_5BL:65643-69975;t=TRIAE_CS42_5BL_TGACv1_405765_AA1334990.1;db=core"/>
    <hyperlink ref="C52" r:id="rId124" display="http://plants.ensembl.org/Triticum_aestivum/Transcript/Summary?db=core;g=TRIAE_CS42_5BL_TGACv1_405765_AA1334990;r=TGACv1_scaffold_405765_5BL:65643-69975;t=TRIAE_CS42_5BL_TGACv1_405765_AA1334990.1"/>
    <hyperlink ref="D151" r:id="rId125" display="http://plants.ensembl.org/Hordeum_vulgare/Gene/Summary?g=MLOC_5653;r=1:155023894-155028055;t=MLOC_5653.2;db=core"/>
    <hyperlink ref="C151" r:id="rId126" display="http://plants.ensembl.org/Hordeum_vulgare/Transcript/Summary?db=core;g=MLOC_5653;r=1:155023894-155028055;t=MLOC_5653.1"/>
    <hyperlink ref="E151" r:id="rId127" display="http://www.uniprot.org/uniprot/F2DS97"/>
    <hyperlink ref="D150" r:id="rId128" display="http://plants.ensembl.org/Hordeum_vulgare/Gene/Summary?g=MLOC_17814;r=4:245968357-245971267;t=MLOC_17814.2;db=core"/>
    <hyperlink ref="C150" r:id="rId129" display="http://plants.ensembl.org/Hordeum_vulgare/Transcript/Summary?db=core;g=MLOC_17814;r=4:245968357-245971267;t=MLOC_17814.3"/>
    <hyperlink ref="E150" r:id="rId130" display="http://www.uniprot.org/uniprot/M0V3Q0"/>
    <hyperlink ref="D153" r:id="rId131" display="http://plants.ensembl.org/Hordeum_vulgare/Gene/Summary?g=MLOC_74277;r=7:536838691-536842497;t=MLOC_74277.1;db=core"/>
    <hyperlink ref="D156" r:id="rId132" display="http://plants.ensembl.org/Hordeum_vulgare/Gene/Summary?g=MLOC_60926;r=1:65252844-65258534;t=MLOC_60926.3;db=core"/>
    <hyperlink ref="D158" r:id="rId133" display="http://plants.ensembl.org/Hordeum_vulgare/Gene/Summary?g=MLOC_64743;r=1:457152296-457158301;t=MLOC_64743.2;db=core"/>
    <hyperlink ref="C153" r:id="rId134" display="http://plants.ensembl.org/Hordeum_vulgare/Transcript/Summary?db=core;g=MLOC_74277;r=7:536838691-536842497;t=MLOC_74277.1"/>
    <hyperlink ref="E153" r:id="rId135" display="http://www.uniprot.org/uniprot/M0YY17"/>
    <hyperlink ref="C156" r:id="rId136" display="http://plants.ensembl.org/Hordeum_vulgare/Transcript/Summary?db=core;g=MLOC_60926;r=1:65252844-65258534;t=MLOC_60926.2"/>
    <hyperlink ref="E156" r:id="rId137" display="http://www.uniprot.org/uniprot/M0XKT1"/>
    <hyperlink ref="C158" r:id="rId138" display="http://plants.ensembl.org/Hordeum_vulgare/Transcript/Summary?db=core;g=MLOC_64743;r=1:457152296-457158301;t=MLOC_64743.1"/>
    <hyperlink ref="E158" r:id="rId139" display="http://www.uniprot.org/uniprot/F2DB94"/>
    <hyperlink ref="D157" r:id="rId140" display="http://plants.ensembl.org/Hordeum_vulgare/Gene/Summary?g=MLOC_31474;r=7:524798347-524803620;t=MLOC_31474.2;db=core"/>
    <hyperlink ref="C157" r:id="rId141" display="http://plants.ensembl.org/Hordeum_vulgare/Transcript/Summary?db=core;g=MLOC_31474;r=7:524798347-524803620;t=MLOC_31474.2"/>
    <hyperlink ref="E157" r:id="rId142" display="http://www.uniprot.org/uniprot/F2EK23"/>
    <hyperlink ref="D154" r:id="rId143" display="http://plants.ensembl.org/Hordeum_vulgare/Gene/Summary?g=MLOC_71588;r=7:251670181-251673634;t=MLOC_71588.5;db=core"/>
    <hyperlink ref="C154" r:id="rId144" display="http://plants.ensembl.org/Hordeum_vulgare/Transcript/Summary?db=core;g=MLOC_71588;r=7:251670181-251673634;t=MLOC_71588.1"/>
    <hyperlink ref="E154" r:id="rId145" display="http://www.uniprot.org/uniprot/M0YQ06"/>
    <hyperlink ref="D155" r:id="rId146" display="http://plants.ensembl.org/Hordeum_vulgare/Gene/Summary?g=MLOC_44271;r=6:67347017-67351048;t=MLOC_44271.1;db=core"/>
    <hyperlink ref="D161" r:id="rId147" display="http://plants.ensembl.org/Hordeum_vulgare/Gene/Summary?g=MLOC_11730;r=1:456507205-456512377;t=MLOC_11730.1;db=core"/>
    <hyperlink ref="D160" r:id="rId148" display="http://plants.ensembl.org/Hordeum_vulgare/Gene/Summary?g=MLOC_36752;r=1:455555527-455560141;t=MLOC_36752.2;db=core"/>
    <hyperlink ref="C155" r:id="rId149" display="http://plants.ensembl.org/Hordeum_vulgare/Transcript/Summary?db=core;g=MLOC_44271;r=6:67347017-67351048;t=MLOC_44271.1"/>
    <hyperlink ref="E155" r:id="rId150" display="http://www.uniprot.org/uniprot/F2CQ40"/>
    <hyperlink ref="C160" r:id="rId151" display="http://plants.ensembl.org/Hordeum_vulgare/Transcript/Summary?db=core;g=MLOC_36752;r=1:455555527-455560141;t=MLOC_36752.2"/>
    <hyperlink ref="E160" r:id="rId152" display="http://www.uniprot.org/uniprot/F2D124"/>
    <hyperlink ref="D97" r:id="rId153" display="http://plants.ensembl.org/Aegilops_tauschii/Gene/Summary?g=F775_52499;r=Scaffold66783:15777-18336;t=EMT08915;db=core"/>
    <hyperlink ref="D98" r:id="rId154" display="http://plants.ensembl.org/Aegilops_tauschii/Gene/Summary?g=F775_27603;r=Scaffold267:60597-66069;t=EMT33725;db=core"/>
    <hyperlink ref="D99" r:id="rId155" display="http://plants.ensembl.org/Aegilops_tauschii/Gene/Summary?g=F775_31850;r=Scaffold5948:28213-34158;t=EMT30535;db=core"/>
    <hyperlink ref="D100" r:id="rId156" display="http://plants.ensembl.org/Aegilops_tauschii/Gene/Summary?g=F775_27612;r=Scaffold31426:64063-65721;t=EMT18927;db=core"/>
    <hyperlink ref="C100" r:id="rId157" display="http://plants.ensembl.org/Aegilops_tauschii/Transcript/Summary?db=core;g=F775_27612;r=Scaffold31426:64063-65721;t=EMT18927"/>
    <hyperlink ref="E100" r:id="rId158" display="http://www.uniprot.org/uniprot/R7W9L5"/>
    <hyperlink ref="D101" r:id="rId159" display="http://plants.ensembl.org/Aegilops_tauschii/Gene/Summary?g=F775_27925;r=Scaffold34165:10298-16403;t=EMT18008;db=core"/>
    <hyperlink ref="D102" r:id="rId160" display="http://plants.ensembl.org/Aegilops_tauschii/Gene/Summary?g=F775_26366;r=Scaffold861:9859-12269;t=EMT33478;db=core"/>
    <hyperlink ref="D103" r:id="rId161" display="http://plants.ensembl.org/Aegilops_tauschii/Gene/Summary?g=F775_27441;r=Scaffold29034:60646-65752;t=EMT19997;db=core"/>
    <hyperlink ref="D104" r:id="rId162" display="http://plants.ensembl.org/Aegilops_tauschii/Gene/Summary?g=F775_30357;r=Scaffold49899:19146-25060;t=EMT12771;db=core"/>
    <hyperlink ref="D105" r:id="rId163" display="http://plants.ensembl.org/Aegilops_tauschii/Gene/Summary?g=F775_26833;r=Scaffold2459:3465-9579;t=EMT32532;db=core"/>
    <hyperlink ref="D106" r:id="rId164" display="http://plants.ensembl.org/Aegilops_tauschii/Gene/Summary?g=F775_11545;r=Scaffold42430:93131-108076;t=EMT15153;db=core"/>
    <hyperlink ref="D107" r:id="rId165" display="http://plants.ensembl.org/Aegilops_tauschii/Gene/Summary?g=F775_08714;r=Scaffold57229:29832-38218;t=EMT10986;db=core"/>
    <hyperlink ref="D108" r:id="rId166" display="http://plants.ensembl.org/Aegilops_tauschii/Gene/Summary?g=F775_32297;r=Scaffold64561:38790-44181;t=EMT09350;db=core"/>
    <hyperlink ref="D109" r:id="rId167" display="http://plants.ensembl.org/Aegilops_tauschii/Gene/Summary?g=F775_11361;r=Scaffold57997:44622-48639;t=EMT10806;db=core"/>
    <hyperlink ref="D110" r:id="rId168" display="http://plants.ensembl.org/Aegilops_tauschii/Gene/Summary?g=F775_19691;r=Scaffold15565:188346-197629;t=EMT25710;db=core"/>
    <hyperlink ref="D111" r:id="rId169" display="http://plants.ensembl.org/Aegilops_tauschii/Gene/Summary?g=F775_13421;r=Scaffold11848:64539-67328;t=EMT27546;db=core"/>
    <hyperlink ref="D112" r:id="rId170" display="http://plants.ensembl.org/Aegilops_tauschii/Gene/Summary?g=F775_52554;r=Scaffold10164:58936-64087;t=EMT28412;db=core"/>
    <hyperlink ref="D113" r:id="rId171" display="http://plants.ensembl.org/Aegilops_tauschii/Gene/Summary?g=F775_18427;r=C141333280:74-1657;t=EMT00145;db=core"/>
    <hyperlink ref="D125" r:id="rId172" display="http://plants.ensembl.org/Triticum_urartu/Gene/Summary?db=core;g=TRIUR3_20327;r=scaffold11819:175440-178036;t=TRIUR3_20327-T1"/>
    <hyperlink ref="D126" r:id="rId173" display="http://plants.ensembl.org/Triticum_urartu/Gene/Summary?db=core;g=TRIUR3_17440;r=scaffold20532:48861-50503;t=TRIUR3_17440-T1"/>
    <hyperlink ref="D128" r:id="rId174" display="http://plants.ensembl.org/Triticum_urartu/Gene/Summary?db=core;g=TRIUR3_09881;r=scaffold1676:18188-21091;t=TRIUR3_09881-T1"/>
    <hyperlink ref="D129" r:id="rId175" display="http://plants.ensembl.org/Triticum_urartu/Gene/Summary?db=core;g=TRIUR3_00870;r=scaffold27969:20389-24332;t=TRIUR3_00870-T1"/>
    <hyperlink ref="D132" r:id="rId176" display="http://plants.ensembl.org/Triticum_urartu/Gene/Summary?db=core;g=TRIUR3_19922;r=scaffold65946:36504-44401;t=TRIUR3_19922-T1"/>
    <hyperlink ref="D131" r:id="rId177" display="http://plants.ensembl.org/Triticum_urartu/Gene/Summary?db=core;g=TRIUR3_21548;r=scaffold8149:19112-27092;t=TRIUR3_21548-T1"/>
    <hyperlink ref="D130" r:id="rId178" display="http://plants.ensembl.org/Triticum_urartu/Gene/Summary?db=core;g=TRIUR3_13756;r=scaffold55321:105087-108898;t=TRIUR3_13756-T1"/>
    <hyperlink ref="D133" r:id="rId179" display="http://plants.ensembl.org/Triticum_urartu/Gene/Summary?db=core;g=TRIUR3_18187;r=scaffold30960:105135-111292;t=TRIUR3_18187-T1"/>
    <hyperlink ref="D134" r:id="rId180" display="http://plants.ensembl.org/Triticum_urartu/Gene/Summary?db=core;g=TRIUR3_32310;r=scaffold17200:2726-7709;t=TRIUR3_32310-T1"/>
    <hyperlink ref="D135" r:id="rId181" display="http://plants.ensembl.org/Triticum_urartu/Gene/Summary?db=core;g=TRIUR3_01866;r=scaffold72316:100487-104910;t=TRIUR3_01866-T1"/>
    <hyperlink ref="D136" r:id="rId182" display="http://plants.ensembl.org/Triticum_urartu/Gene/Summary?db=core;g=TRIUR3_08179;r=scaffold43329:100953-107060;t=TRIUR3_08179-T1"/>
    <hyperlink ref="C126" r:id="rId183" display="http://plants.ensembl.org/Triticum_urartu/Transcript/Exons?db=core;g=TRIUR3_17440;r=scaffold20532:48861-50503;t=TRIUR3_17440-T1"/>
    <hyperlink ref="D127" r:id="rId184" display="http://plants.ensembl.org/Triticum_urartu/Gene/Summary?db=core;g=TRIUR3_30143;r=scaffold31116:61690-64288;t=TRIUR3_30143-T1"/>
    <hyperlink ref="C127" r:id="rId185" display="http://plants.ensembl.org/Triticum_urartu/Transcript/Exons?db=core;g=TRIUR3_30143;r=scaffold31116:61690-64288;t=TRIUR3_30143-T1"/>
    <hyperlink ref="C128" r:id="rId186" display="http://plants.ensembl.org/Triticum_urartu/Transcript/Exons?db=core;g=TRIUR3_09881;r=scaffold1676:18188-21091;t=TRIUR3_09881-T1"/>
    <hyperlink ref="C135" r:id="rId187" display="http://plants.ensembl.org/Triticum_urartu/Transcript/Exons?db=core;g=TRIUR3_01866;r=scaffold72316:100487-104910;t=TRIUR3_01866-T1"/>
    <hyperlink ref="D57" r:id="rId188" display="http://plants.ensembl.org/Triticum_aestivum/Gene/Summary?g=TRIAE_CS42_7DS_TGACv1_622118_AA2033130;r=TGACv1_scaffold_622118_7DS:68689-72895;t=TRIAE_CS42_7DS_TGACv1_622118_AA2033130.2;db=core"/>
    <hyperlink ref="D56" r:id="rId189" display="http://plants.ensembl.org/Triticum_aestivum/Gene/Summary?g=TRIAE_CS42_7AS_TGACv1_570427_AA1835590;r=TGACv1_scaffold_570427_7AS:21057-24679;t=TRIAE_CS42_7AS_TGACv1_570427_AA1835590.1;db=core"/>
    <hyperlink ref="D58" r:id="rId190" display="http://plants.ensembl.org/Triticum_aestivum/Gene/Summary?g=TRIAE_CS42_6AS_TGACv1_485693_AA1550190;r=TGACv1_scaffold_485693_6AS:93866-109155;t=TRIAE_CS42_6AS_TGACv1_485693_AA1550190.2;db=core"/>
    <hyperlink ref="D59" r:id="rId191" display="http://plants.ensembl.org/Triticum_aestivum/Gene/Summary?g=TRIAE_CS42_6BS_TGACv1_513382_AA1639520;r=TGACv1_scaffold_513382_6BS:41999-55495;t=TRIAE_CS42_6BS_TGACv1_513382_AA1639520.1;db=core"/>
    <hyperlink ref="D60" r:id="rId192" display="http://plants.ensembl.org/Triticum_aestivum/Gene/Summary?g=TRIAE_CS42_U_TGACv1_644387_AA2139180;r=TGACv1_scaffold_644387_U:16657-28163;t=TRIAE_CS42_U_TGACv1_644387_AA2139180.1;db=core"/>
    <hyperlink ref="D61" r:id="rId193" display="http://plants.ensembl.org/Triticum_aestivum/Gene/Summary?g=TRIAE_CS42_7DS_TGACv1_623511_AA2053970;r=TGACv1_scaffold_623511_7DS:4626-37479;t=TRIAE_CS42_7DS_TGACv1_623511_AA2053970.1;db=core"/>
    <hyperlink ref="D55" r:id="rId194" display="http://plants.ensembl.org/Triticum_aestivum/Gene/Summary?g=TRIAE_CS42_4AL_TGACv1_290148_AA0982230;r=TGACv1_scaffold_290148_4AL:24330-27890;t=TRIAE_CS42_4AL_TGACv1_290148_AA0982230.1;db=core"/>
    <hyperlink ref="C55" r:id="rId195" display="http://plants.ensembl.org/Triticum_aestivum/Transcript/Summary?db=core;g=TRIAE_CS42_4AL_TGACv1_290148_AA0982230;r=TGACv1_scaffold_290148_4AL:24330-27890;t=TRIAE_CS42_4AL_TGACv1_290148_AA0982230.1"/>
    <hyperlink ref="C57" r:id="rId196" display="http://plants.ensembl.org/Triticum_aestivum/Transcript/Summary?db=core;g=TRIAE_CS42_7DS_TGACv1_622118_AA2033130;r=TGACv1_scaffold_622118_7DS:68689-72895;t=TRIAE_CS42_7DS_TGACv1_622118_AA2033130.2"/>
    <hyperlink ref="D62" r:id="rId197" display="http://plants.ensembl.org/Triticum_aestivum/Gene/Summary?g=TRIAE_CS42_3B_TGACv1_228257_AA0826360;r=TGACv1_scaffold_228257_3B:13086-18390;t=TRIAE_CS42_3B_TGACv1_228257_AA0826360.1;db=core"/>
    <hyperlink ref="D63" r:id="rId198" display="http://plants.ensembl.org/Triticum_aestivum/Gene/Summary?g=TRIAE_CS42_5BL_TGACv1_405566_AA1330480;r=TGACv1_scaffold_405566_5BL:12530-21435;t=TRIAE_CS42_5BL_TGACv1_405566_AA1330480.2;db=core"/>
    <hyperlink ref="D64" r:id="rId199" display="http://plants.ensembl.org/Triticum_aestivum/Gene/Summary?g=TRIAE_CS42_5DL_TGACv1_432926_AA1394740;r=TGACv1_scaffold_432926_5DL:296865-305455;t=TRIAE_CS42_5DL_TGACv1_432926_AA1394740.1;db=core"/>
    <hyperlink ref="D65" r:id="rId200" display="http://plants.ensembl.org/Triticum_aestivum/Gene/Summary?g=TRIAE_CS42_5AL_TGACv1_373997_AA1187200;r=TGACv1_scaffold_373997_5AL:171986-179011;t=TRIAE_CS42_5AL_TGACv1_373997_AA1187200.1;db=core"/>
    <hyperlink ref="D66" r:id="rId201" display="http://plants.ensembl.org/Triticum_aestivum/Gene/Summary?g=TRIAE_CS42_5BL_TGACv1_405070_AA1319320;r=TGACv1_scaffold_405070_5BL:106389-113120;t=TRIAE_CS42_5BL_TGACv1_405070_AA1319320.2;db=core"/>
    <hyperlink ref="C64" r:id="rId202" display="http://plants.ensembl.org/Triticum_aestivum/Transcript/Summary?db=core;g=TRIAE_CS42_5DL_TGACv1_432926_AA1394740;r=TGACv1_scaffold_432926_5DL:296865-305455;t=TRIAE_CS42_5DL_TGACv1_432926_AA1394740.1"/>
    <hyperlink ref="D67" r:id="rId203" display="http://plants.ensembl.org/Triticum_aestivum/Gene/Summary?g=TRIAE_CS42_5DL_TGACv1_435057_AA1445420;r=TGACv1_scaffold_435057_5DL:23927-31685;t=TRIAE_CS42_5DL_TGACv1_435057_AA1445420.3;db=core"/>
    <hyperlink ref="C67" r:id="rId204" display="http://plants.ensembl.org/Triticum_aestivum/Transcript/Exons?db=core;g=TRIAE_CS42_5DL_TGACv1_435057_AA1445420;r=TGACv1_scaffold_435057_5DL:23927-31685;t=TRIAE_CS42_5DL_TGACv1_435057_AA1445420.4"/>
    <hyperlink ref="D69" r:id="rId205" display="http://plants.ensembl.org/Triticum_aestivum/Gene/Summary?g=TRIAE_CS42_6BL_TGACv1_502626_AA1625820;r=TGACv1_scaffold_502626_6BL:13646-15365;t=TRIAE_CS42_6BL_TGACv1_502626_AA1625820.1;db=core"/>
    <hyperlink ref="D70" r:id="rId206" display="http://plants.ensembl.org/Triticum_aestivum/Gene/Summary?g=TRIAE_CS42_6DL_TGACv1_528809_AA1716310;r=TGACv1_scaffold_528809_6DL:4432-5957;t=TRIAE_CS42_6DL_TGACv1_528809_AA1716310.1;db=core"/>
    <hyperlink ref="D71" r:id="rId207" display="http://plants.ensembl.org/Triticum_aestivum/Gene/Summary?g=TRIAE_CS42_7AS_TGACv1_572257_AA1851770;r=TGACv1_scaffold_572257_7AS:2896-5008;t=TRIAE_CS42_7AS_TGACv1_572257_AA1851770.1;db=core"/>
    <hyperlink ref="D73" r:id="rId208" display="http://plants.ensembl.org/Triticum_aestivum/Gene/Summary?g=TRIAE_CS42_7DS_TGACv1_623332_AA2052160;r=TGACv1_scaffold_623332_7DS:2417-4205;t=TRIAE_CS42_7DS_TGACv1_623332_AA2052160.1;db=core"/>
    <hyperlink ref="D72" r:id="rId209" display="http://plants.ensembl.org/Triticum_aestivum/Gene/Summary?g=TRIAE_CS42_7BS_TGACv1_592906_AA1946090;r=TGACv1_scaffold_592906_7BS:40086-42042;t=TRIAE_CS42_7BS_TGACv1_592906_AA1946090.1;db=core"/>
    <hyperlink ref="D68" r:id="rId210" display="http://plants.ensembl.org/Triticum_aestivum/Gene/Summary?g=TRIAE_CS42_6AL_TGACv1_472053_AA1517260;r=TGACv1_scaffold_472053_6AL:3606-5368;t=TRIAE_CS42_6AL_TGACv1_472053_AA1517260.1;db=core"/>
    <hyperlink ref="C68" r:id="rId211" display="http://plants.ensembl.org/Triticum_aestivum/Transcript/Summary?db=core;g=TRIAE_CS42_6AL_TGACv1_472053_AA1517260;r=TGACv1_scaffold_472053_6AL:3606-5368;t=TRIAE_CS42_6AL_TGACv1_472053_AA1517260.1"/>
    <hyperlink ref="C69" r:id="rId212" display="http://plants.ensembl.org/Triticum_aestivum/Transcript/Summary?db=core;g=TRIAE_CS42_6BL_TGACv1_502626_AA1625820;r=TGACv1_scaffold_502626_6BL:13646-15365;t=TRIAE_CS42_6BL_TGACv1_502626_AA1625820.1"/>
    <hyperlink ref="C71" r:id="rId213" display="http://plants.ensembl.org/Triticum_aestivum/Transcript/Summary?db=core;g=TRIAE_CS42_7AS_TGACv1_572257_AA1851770;r=TGACv1_scaffold_572257_7AS:2896-5008;t=TRIAE_CS42_7AS_TGACv1_572257_AA1851770.1"/>
    <hyperlink ref="C72" r:id="rId214" display="http://plants.ensembl.org/Triticum_aestivum/Transcript/Summary?db=core;g=TRIAE_CS42_7BS_TGACv1_592906_AA1946090;r=TGACv1_scaffold_592906_7BS:40086-42042;t=TRIAE_CS42_7BS_TGACv1_592906_AA1946090.1"/>
    <hyperlink ref="D74" r:id="rId215" display="http://plants.ensembl.org/Triticum_aestivum/Gene/Summary?g=TRIAE_CS42_4AL_TGACv1_290485_AA0985860;r=TGACv1_scaffold_290485_4AL:14260-29564;t=TRIAE_CS42_4AL_TGACv1_290485_AA0985860.1;db=core"/>
    <hyperlink ref="D75" r:id="rId216" display="http://plants.ensembl.org/Triticum_aestivum/Gene/Summary?g=TRIAE_CS42_4BL_TGACv1_320624_AA1044950;r=TGACv1_scaffold_320624_4BL:37606-52727;t=TRIAE_CS42_4BL_TGACv1_320624_AA1044950.1;db=core"/>
    <hyperlink ref="D76" r:id="rId217" display="http://plants.ensembl.org/Triticum_aestivum/Gene/Summary?g=TRIAE_CS42_4DL_TGACv1_342786_AA1122060;r=TGACv1_scaffold_342786_4DL:90006-102703;t=TRIAE_CS42_4DL_TGACv1_342786_AA1122060.4;db=core"/>
    <hyperlink ref="D77" r:id="rId218" display="http://plants.ensembl.org/Triticum_aestivum/Gene/Summary?g=TRIAE_CS42_4AS_TGACv1_307146_AA1017600;r=TGACv1_scaffold_307146_4AS:57956-59407;t=TRIAE_CS42_4AS_TGACv1_307146_AA1017600.1;db=core"/>
    <hyperlink ref="D78" r:id="rId219" display="http://plants.ensembl.org/Triticum_aestivum/Gene/Summary?g=TRIAE_CS42_4BL_TGACv1_323005_AA1073590;r=TGACv1_scaffold_323005_4BL:1406-2860;t=TRIAE_CS42_4BL_TGACv1_323005_AA1073590.1;db=core"/>
    <hyperlink ref="D79" r:id="rId220" display="http://plants.ensembl.org/Triticum_aestivum/Gene/Summary?g=TRIAE_CS42_4DL_TGACv1_344093_AA1143600;r=TGACv1_scaffold_344093_4DL:30816-32246;t=TRIAE_CS42_4DL_TGACv1_344093_AA1143600.1;db=core"/>
    <hyperlink ref="C74" r:id="rId221" display="http://plants.ensembl.org/Triticum_aestivum/Transcript/Summary?db=core;g=TRIAE_CS42_4AL_TGACv1_290485_AA0985860;r=TGACv1_scaffold_290485_4AL:14260-29564;t=TRIAE_CS42_4AL_TGACv1_290485_AA0985860.1"/>
    <hyperlink ref="C75" r:id="rId222" display="http://plants.ensembl.org/Triticum_aestivum/Transcript/Summary?db=core;g=TRIAE_CS42_4BL_TGACv1_320624_AA1044950;r=TGACv1_scaffold_320624_4BL:37606-52727;t=TRIAE_CS42_4BL_TGACv1_320624_AA1044950.2"/>
    <hyperlink ref="C76" r:id="rId223" display="http://plants.ensembl.org/Triticum_aestivum/Transcript/Summary?db=core;g=TRIAE_CS42_4DL_TGACv1_342786_AA1122060;r=TGACv1_scaffold_342786_4DL:90006-102703;t=TRIAE_CS42_4DL_TGACv1_342786_AA1122060.5"/>
    <hyperlink ref="E76" r:id="rId224" display="http://www.uniprot.org/uniprot/W5EJ68"/>
    <hyperlink ref="C77" r:id="rId225" display="http://plants.ensembl.org/Triticum_aestivum/Transcript/Summary?db=core;g=TRIAE_CS42_4AS_TGACv1_307146_AA1017600;r=TGACv1_scaffold_307146_4AS:57956-59407;t=TRIAE_CS42_4AS_TGACv1_307146_AA1017600.1"/>
    <hyperlink ref="C78" r:id="rId226" display="http://plants.ensembl.org/Triticum_aestivum/Transcript/Summary?db=core;g=TRIAE_CS42_4BL_TGACv1_323005_AA1073590;r=TGACv1_scaffold_323005_4BL:1406-2860;t=TRIAE_CS42_4BL_TGACv1_323005_AA1073590.1"/>
    <hyperlink ref="C79" r:id="rId227" display="http://plants.ensembl.org/Triticum_aestivum/Transcript/Summary?db=core;g=TRIAE_CS42_4DL_TGACv1_344093_AA1143600;r=TGACv1_scaffold_344093_4DL:30816-32246;t=TRIAE_CS42_4DL_TGACv1_344093_AA1143600.1"/>
    <hyperlink ref="D80" r:id="rId228" display="http://plants.ensembl.org/Triticum_aestivum/Gene/Summary?g=TRIAE_CS42_4AL_TGACv1_288275_AA0943400;r=TGACv1_scaffold_288275_4AL:205686-207020;t=TRIAE_CS42_4AL_TGACv1_288275_AA0943400.1;db=otherfeatures"/>
    <hyperlink ref="D81" r:id="rId229" display="http://plants.ensembl.org/Triticum_aestivum/Gene/Summary?g=TRIAE_CS42_4BS_TGACv1_327917_AA1078630;r=TGACv1_scaffold_327917_4BS:162817-163735;t=TRIAE_CS42_4BS_TGACv1_327917_AA1078630.1;db=otherfeatures"/>
    <hyperlink ref="D82" r:id="rId230" display="http://plants.ensembl.org/Triticum_aestivum/Gene/Summary?g=TRIAE_CS42_4BS_TGACv1_328797_AA1093760;r=TGACv1_scaffold_328797_4BS:73799-74965;t=TRIAE_CS42_4BS_TGACv1_328797_AA1093760.1;db=otherfeatures"/>
    <hyperlink ref="D83" r:id="rId231" display="http://plants.ensembl.org/Triticum_aestivum/Gene/Summary?g=TRIAE_CS42_4BS_TGACv1_328797_AA1093770;r=TGACv1_scaffold_328797_4BS:80777-82065;t=TRIAE_CS42_4BS_TGACv1_328797_AA1093770.1;db=otherfeatures"/>
    <hyperlink ref="D84" r:id="rId232" display="http://plants.ensembl.org/Triticum_aestivum/Gene/Summary?g=TRIAE_CS42_4BS_TGACv1_329516_AA1102150;r=TGACv1_scaffold_329516_4BS:28016-29333;t=TRIAE_CS42_4BS_TGACv1_329516_AA1102150.1;db=otherfeatures"/>
    <hyperlink ref="D85" r:id="rId233" display="http://plants.ensembl.org/Triticum_aestivum/Gene/Summary?g=TRIAE_CS42_4BS_TGACv1_329775_AA1103890;r=TGACv1_scaffold_329775_4BS:30607-31745;t=TRIAE_CS42_4BS_TGACv1_329775_AA1103890.1;db=otherfeatures"/>
    <hyperlink ref="D86" r:id="rId234" display="http://plants.ensembl.org/Triticum_aestivum/Gene/Summary?g=TRIAE_CS42_4DS_TGACv1_362002_AA1175570;r=TGACv1_scaffold_362002_4DS:37078-38365;t=TRIAE_CS42_4DS_TGACv1_362002_AA1175570.1;db=otherfeatures"/>
    <hyperlink ref="D87" r:id="rId235" display="http://plants.ensembl.org/Triticum_aestivum/Gene/Summary?g=TRIAE_CS42_4DS_TGACv1_362154_AA1177260;r=TGACv1_scaffold_362154_4DS:22266-23516;t=TRIAE_CS42_4DS_TGACv1_362154_AA1177260.1;db=otherfeatures"/>
    <hyperlink ref="C87" r:id="rId236" display="http://plants.ensembl.org/Triticum_aestivum/Transcript/Summary?db=otherfeatures;g=TRIAE_CS42_4DS_TGACv1_362154_AA1177260;r=TGACv1_scaffold_362154_4DS:22266-23516;t=TRIAE_CS42_4DS_TGACv1_362154_AA1177260.1"/>
    <hyperlink ref="C86" r:id="rId237" display="http://plants.ensembl.org/Triticum_aestivum/Transcript/Summary?db=otherfeatures;g=TRIAE_CS42_4DS_TGACv1_362002_AA1175570;r=TGACv1_scaffold_362002_4DS:37078-38365;t=TRIAE_CS42_4DS_TGACv1_362002_AA1175570.1"/>
    <hyperlink ref="C85" r:id="rId238" display="http://plants.ensembl.org/Triticum_aestivum/Transcript/Summary?db=otherfeatures;g=TRIAE_CS42_4BS_TGACv1_329775_AA1103890;r=TGACv1_scaffold_329775_4BS:30607-31745;t=TRIAE_CS42_4BS_TGACv1_329775_AA1103890.1"/>
    <hyperlink ref="C84" r:id="rId239" display="http://plants.ensembl.org/Triticum_aestivum/Transcript/Summary?db=otherfeatures;g=TRIAE_CS42_4BS_TGACv1_329516_AA1102150;r=TGACv1_scaffold_329516_4BS:28016-29333;t=TRIAE_CS42_4BS_TGACv1_329516_AA1102150.1"/>
    <hyperlink ref="C82" r:id="rId240" display="http://plants.ensembl.org/Triticum_aestivum/Transcript/Summary?db=otherfeatures;g=TRIAE_CS42_4BS_TGACv1_328797_AA1093760;r=TGACv1_scaffold_328797_4BS:73799-74965;t=TRIAE_CS42_4BS_TGACv1_328797_AA1093760.1"/>
    <hyperlink ref="C80" r:id="rId241" display="http://plants.ensembl.org/Triticum_aestivum/Transcript/Summary?db=otherfeatures;g=TRIAE_CS42_4AL_TGACv1_288275_AA0943400;r=TGACv1_scaffold_288275_4AL:205686-207020;t=TRIAE_CS42_4AL_TGACv1_288275_AA0943400.1"/>
    <hyperlink ref="D88" r:id="rId242" display="http://plants.ensembl.org/Triticum_aestivum/Gene/Summary?g=TRIAE_CS42_3B_TGACv1_220919_AA0723740;r=TGACv1_scaffold_220919_3B:121716-122865;t=TRIAE_CS42_3B_TGACv1_220919_AA0723740.1;db=otherfeatures"/>
    <hyperlink ref="D89" r:id="rId243" display="http://plants.ensembl.org/Triticum_aestivum/Gene/Summary?g=TRIAE_CS42_4AL_TGACv1_289532_AA0972640;r=TGACv1_scaffold_289532_4AL:8061-9315;t=TRIAE_CS42_4AL_TGACv1_289532_AA0972640.1;db=otherfeatures"/>
    <hyperlink ref="D90" r:id="rId244" display="http://plants.ensembl.org/Triticum_aestivum/Gene/Summary?g=TRIAE_CS42_4AL_TGACv1_291020_AA0991400;r=TGACv1_scaffold_291020_4AL:11156-12435;t=TRIAE_CS42_4AL_TGACv1_291020_AA0991400.1;db=core"/>
    <hyperlink ref="D91" r:id="rId245" display="http://plants.ensembl.org/Triticum_aestivum/Gene/Summary?g=TRIAE_CS42_4BS_TGACv1_329491_AA1101870;r=TGACv1_scaffold_329491_4BS:24276-25626;t=TRIAE_CS42_4BS_TGACv1_329491_AA1101870.1;db=otherfeatures"/>
    <hyperlink ref="D92" r:id="rId246" display="http://plants.ensembl.org/Triticum_aestivum/Gene/Summary?g=TRIAE_CS42_4DS_TGACv1_361832_AA1173360;r=TGACv1_scaffold_361832_4DS:11232-12535;t=TRIAE_CS42_4DS_TGACv1_361832_AA1173360.1;db=core"/>
    <hyperlink ref="D93" r:id="rId247" display="http://plants.ensembl.org/Triticum_aestivum/Gene/Summary?g=TRIAE_CS42_4AL_TGACv1_292438_AA0998860;r=TGACv1_scaffold_292438_4AL:11555-13115;t=TRIAE_CS42_4AL_TGACv1_292438_AA0998860.1;db=core"/>
    <hyperlink ref="D94" r:id="rId248" display="http://plants.ensembl.org/Triticum_aestivum/Gene/Summary?g=TRIAE_CS42_4BS_TGACv1_331242_AA1109740;r=TGACv1_scaffold_331242_4BS:5466-6859;t=TRIAE_CS42_4BS_TGACv1_331242_AA1109740.1;db=core"/>
    <hyperlink ref="C88" r:id="rId249" display="http://plants.ensembl.org/Triticum_aestivum/Transcript/Summary?db=otherfeatures;g=TRIAE_CS42_3B_TGACv1_220919_AA0723740;r=TGACv1_scaffold_220919_3B:121716-122865;t=TRIAE_CS42_3B_TGACv1_220919_AA0723740.1"/>
    <hyperlink ref="C89" r:id="rId250" display="http://plants.ensembl.org/Triticum_aestivum/Transcript/Summary?db=otherfeatures;g=TRIAE_CS42_4AL_TGACv1_289532_AA0972640;r=TGACv1_scaffold_289532_4AL:8061-9315;t=TRIAE_CS42_4AL_TGACv1_289532_AA0972640.1"/>
    <hyperlink ref="C90" r:id="rId251" display="http://plants.ensembl.org/Triticum_aestivum/Transcript/Summary?db=core;g=TRIAE_CS42_4AL_TGACv1_291020_AA0991400;r=TGACv1_scaffold_291020_4AL:11156-12435;t=TRIAE_CS42_4AL_TGACv1_291020_AA0991400.1"/>
    <hyperlink ref="C91" r:id="rId252" display="http://plants.ensembl.org/Triticum_aestivum/Transcript/Summary?db=otherfeatures;g=TRIAE_CS42_4BS_TGACv1_329491_AA1101870;r=TGACv1_scaffold_329491_4BS:24276-25626;t=TRIAE_CS42_4BS_TGACv1_329491_AA1101870.1"/>
    <hyperlink ref="C92" r:id="rId253" display="http://plants.ensembl.org/Triticum_aestivum/Transcript/Summary?db=core;g=TRIAE_CS42_4DS_TGACv1_361832_AA1173360;r=TGACv1_scaffold_361832_4DS:11232-12535;t=TRIAE_CS42_4DS_TGACv1_361832_AA1173360.1"/>
    <hyperlink ref="C93" r:id="rId254" display="http://plants.ensembl.org/Triticum_aestivum/Transcript/Summary?db=core;g=TRIAE_CS42_4AL_TGACv1_292438_AA0998860;r=TGACv1_scaffold_292438_4AL:11555-13115;t=TRIAE_CS42_4AL_TGACv1_292438_AA0998860.1"/>
    <hyperlink ref="C94" r:id="rId255" display="http://plants.ensembl.org/Triticum_aestivum/Transcript/Summary?db=core;g=TRIAE_CS42_4BS_TGACv1_331242_AA1109740;r=TGACv1_scaffold_331242_4BS:5466-6859;t=TRIAE_CS42_4BS_TGACv1_331242_AA1109740.1"/>
    <hyperlink ref="D95" r:id="rId256" display="http://plants.ensembl.org/Triticum_aestivum/Gene/Summary?g=TRIAE_CS42_4DS_TGACv1_362002_AA1175550;r=TGACv1_scaffold_362002_4DS:4166-5480;t=TRIAE_CS42_4DS_TGACv1_362002_AA1175550.1;db=otherfeatures"/>
    <hyperlink ref="C95" r:id="rId257" display="http://plants.ensembl.org/Triticum_aestivum/Transcript/Summary?db=otherfeatures;g=TRIAE_CS42_4DS_TGACv1_362002_AA1175550;r=TGACv1_scaffold_362002_4DS:4166-5480;t=TRIAE_CS42_4DS_TGACv1_362002_AA1175550.1"/>
    <hyperlink ref="D167" r:id="rId258" display="http://plants.ensembl.org/Hordeum_vulgare/Gene/Summary?g=MLOC_51567;r=5:556057116-556063281;t=MLOC_51567.4;db=core"/>
    <hyperlink ref="D165" r:id="rId259" display="http://plants.ensembl.org/Hordeum_vulgare/Gene/Summary?g=MLOC_5024;r=7:33668473-33671764;t=MLOC_5024.1;db=core"/>
    <hyperlink ref="C165" r:id="rId260" display="http://plants.ensembl.org/Hordeum_vulgare/Transcript/Summary?db=core;g=MLOC_5024;r=7:33668473-33671764;t=MLOC_5024.1"/>
    <hyperlink ref="E165" r:id="rId261" display="http://www.uniprot.org/uniprot/M0WE95"/>
    <hyperlink ref="D170" r:id="rId262" display="http://plants.ensembl.org/Hordeum_vulgare/Gene/Summary?g=MLOC_21954;r=7:71236217-71236927;t=MLOC_21954.1;db=core"/>
    <hyperlink ref="D171" r:id="rId263" display="http://plants.ensembl.org/Hordeum_vulgare/Gene/Summary?g=MLOC_4417;r=4:518758750-518762734;t=MLOC_4417.1;db=core"/>
    <hyperlink ref="D173" r:id="rId264" display="http://plants.ensembl.org/Hordeum_vulgare/Gene/Summary?g=MLOC_77796;r=4:447538516-447539475;t=MLOC_77796.1;db=core"/>
    <hyperlink ref="D172" r:id="rId265" display="http://plants.ensembl.org/Hordeum_vulgare/Gene/Summary?g=MLOC_58682;r=1:445486707-445487500;t=MLOC_58682.1;db=core"/>
    <hyperlink ref="D120" r:id="rId266" display="http://plants.ensembl.org/Aegilops_tauschii/Gene/Summary?g=F775_28283;r=Scaffold102497:2594-3894;t=EMT03871;db=core"/>
    <hyperlink ref="D119" r:id="rId267" display="http://plants.ensembl.org/Aegilops_tauschii/Gene/Summary?g=F775_23421;r=Scaffold86826:21196-23464;t=EMT05580;db=core"/>
    <hyperlink ref="D118" r:id="rId268" display="http://plants.ensembl.org/Aegilops_tauschii/Gene/Summary?g=F775_09463;r=Scaffold15344:22511-29571;t=EMT25805;db=core"/>
    <hyperlink ref="D116" r:id="rId269" display="http://plants.ensembl.org/Aegilops_tauschii/Gene/Summary?g=F775_10630;r=Scaffold12534:54138-64890;t=EMT27166;db=core"/>
    <hyperlink ref="D138" r:id="rId270" display="http://plants.ensembl.org/Triticum_urartu/Gene/Summary?g=TRIUR3_03040;r=scaffold3184:20675-23492;t=TRIUR3_03040-T1;db=core"/>
    <hyperlink ref="D139" r:id="rId271" display="http://plants.ensembl.org/Triticum_urartu/Gene/Summary?g=TRIUR3_10169;r=scaffold13830:26509-28936;t=TRIUR3_10169-T1;db=core"/>
    <hyperlink ref="D140" r:id="rId272" display="http://plants.ensembl.org/Triticum_urartu/Gene/Summary?g=TRIUR3_00549;r=scaffold64139:68159-69007;t=TRIUR3_00549-T1;db=core"/>
    <hyperlink ref="D141" r:id="rId273" display="http://plants.ensembl.org/Triticum_urartu/Gene/Summary?g=TRIUR3_07377;r=scaffold27672:6668-14015;t=TRIUR3_07377-T1;db=core"/>
    <hyperlink ref="D143" r:id="rId274" display="http://plants.ensembl.org/Triticum_urartu/Gene/Summary?g=TRIUR3_14235;r=scaffold3131:135728-138988;t=TRIUR3_14235-T1;db=core"/>
    <hyperlink ref="D144" r:id="rId275" display="http://plants.ensembl.org/Triticum_urartu/Gene/Summary?g=TRIUR3_05471;r=scaffold55836:88704-90554;t=TRIUR3_05471-T1;db=core"/>
    <hyperlink ref="D145" r:id="rId276" display="http://plants.ensembl.org/Triticum_urartu/Gene/Summary?g=TRIUR3_04435;r=scaffold119709:9205-24341;t=TRIUR3_04435-T1;db=core"/>
    <hyperlink ref="D147" r:id="rId277" display="http://plants.ensembl.org/Triticum_urartu/Gene/Summary?g=TRIUR3_30060;r=scaffold12873:6964-7953;t=TRIUR3_30060-T1;db=core"/>
    <hyperlink ref="D146" r:id="rId278" display="http://plants.ensembl.org/Triticum_urartu/Gene/Summary?g=TRIUR3_19643;r=scaffold46665:47297-53781;t=TRIUR3_19643-T1;db=core"/>
    <hyperlink ref="D148" r:id="rId279" display="http://plants.ensembl.org/Triticum_urartu/Gene/Summary?g=TRIUR3_19642;r=scaffold46665:9820-10080;t=TRIUR3_19642-T1;db=core"/>
    <hyperlink ref="C145" r:id="rId280" display="http://plants.ensembl.org/Triticum_urartu/Transcript/Exons?db=core;g=TRIUR3_04435;r=scaffold119709:9205-24341;t=TRIUR3_04435-T1"/>
  </hyperlinks>
  <pageMargins left="0.70866141732283472" right="0.70866141732283472" top="0.74803149606299213" bottom="0.74803149606299213" header="0.31496062992125984" footer="0.31496062992125984"/>
  <pageSetup scale="32" fitToWidth="2" fitToHeight="2" orientation="portrait" r:id="rId28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sembl - Trit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oud, Nora</dc:creator>
  <cp:lastModifiedBy>Foroud, Nora</cp:lastModifiedBy>
  <cp:lastPrinted>2016-09-30T22:45:21Z</cp:lastPrinted>
  <dcterms:created xsi:type="dcterms:W3CDTF">2016-08-18T00:09:08Z</dcterms:created>
  <dcterms:modified xsi:type="dcterms:W3CDTF">2017-09-01T02:49:33Z</dcterms:modified>
</cp:coreProperties>
</file>